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/Shared Folders/Lena_Franziska_Soto/Submissions/Submission Nature Cell Biology/Re-Revision/Final/Last manuscript changes for Rev#2/"/>
    </mc:Choice>
  </mc:AlternateContent>
  <xr:revisionPtr revIDLastSave="0" documentId="13_ncr:1_{E2821B6D-0E71-AF4B-BF7A-7B78B5B92E1F}" xr6:coauthVersionLast="47" xr6:coauthVersionMax="47" xr10:uidLastSave="{00000000-0000-0000-0000-000000000000}"/>
  <bookViews>
    <workbookView xWindow="5580" yWindow="3540" windowWidth="27640" windowHeight="16860" activeTab="4" xr2:uid="{38914A0E-2B4C-544A-8AF6-968B049B054C}"/>
  </bookViews>
  <sheets>
    <sheet name="Figure 3a" sheetId="1" r:id="rId1"/>
    <sheet name="Figure 3b" sheetId="2" r:id="rId2"/>
    <sheet name="Figure 3c" sheetId="3" r:id="rId3"/>
    <sheet name="Figure 3d" sheetId="4" r:id="rId4"/>
    <sheet name="Figure 3e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5" l="1"/>
  <c r="W3" i="5" s="1"/>
  <c r="X3" i="5" s="1"/>
  <c r="P3" i="5"/>
  <c r="Q3" i="5" s="1"/>
  <c r="R3" i="5" s="1"/>
  <c r="K3" i="5"/>
  <c r="L3" i="5" s="1"/>
  <c r="J3" i="5"/>
  <c r="D3" i="5"/>
  <c r="E3" i="5" s="1"/>
  <c r="F3" i="5" s="1"/>
  <c r="X8" i="4"/>
  <c r="Y8" i="4" s="1"/>
  <c r="W8" i="4"/>
  <c r="S8" i="4"/>
  <c r="R8" i="4"/>
  <c r="Q8" i="4"/>
  <c r="L8" i="4"/>
  <c r="M8" i="4" s="1"/>
  <c r="K8" i="4"/>
  <c r="F8" i="4"/>
  <c r="G8" i="4" s="1"/>
  <c r="E8" i="4"/>
  <c r="X7" i="4"/>
  <c r="Y7" i="4" s="1"/>
  <c r="W7" i="4"/>
  <c r="S7" i="4"/>
  <c r="R7" i="4"/>
  <c r="Q7" i="4"/>
  <c r="L7" i="4"/>
  <c r="M7" i="4" s="1"/>
  <c r="K7" i="4"/>
  <c r="F7" i="4"/>
  <c r="G7" i="4" s="1"/>
  <c r="E7" i="4"/>
  <c r="X6" i="4"/>
  <c r="Y6" i="4" s="1"/>
  <c r="W6" i="4"/>
  <c r="S6" i="4"/>
  <c r="R6" i="4"/>
  <c r="Q6" i="4"/>
  <c r="L6" i="4"/>
  <c r="M6" i="4" s="1"/>
  <c r="K6" i="4"/>
  <c r="F6" i="4"/>
  <c r="G6" i="4" s="1"/>
  <c r="E6" i="4"/>
  <c r="X5" i="4"/>
  <c r="Y5" i="4" s="1"/>
  <c r="W5" i="4"/>
  <c r="S5" i="4"/>
  <c r="R5" i="4"/>
  <c r="Q5" i="4"/>
  <c r="L5" i="4"/>
  <c r="M5" i="4" s="1"/>
  <c r="K5" i="4"/>
  <c r="F5" i="4"/>
  <c r="G5" i="4" s="1"/>
  <c r="E5" i="4"/>
  <c r="X4" i="4"/>
  <c r="Y4" i="4" s="1"/>
  <c r="W4" i="4"/>
  <c r="S4" i="4"/>
  <c r="R4" i="4"/>
  <c r="Q4" i="4"/>
  <c r="L4" i="4"/>
  <c r="M4" i="4" s="1"/>
  <c r="K4" i="4"/>
  <c r="F4" i="4"/>
  <c r="G4" i="4" s="1"/>
  <c r="E4" i="4"/>
  <c r="P21" i="3"/>
  <c r="O21" i="3"/>
  <c r="N21" i="3"/>
  <c r="R21" i="3" s="1"/>
  <c r="S21" i="3" s="1"/>
  <c r="K21" i="3"/>
  <c r="J21" i="3"/>
  <c r="I21" i="3"/>
  <c r="H21" i="3"/>
  <c r="L21" i="3" s="1"/>
  <c r="M21" i="3" s="1"/>
  <c r="D21" i="3"/>
  <c r="C21" i="3"/>
  <c r="E21" i="3" s="1"/>
  <c r="B21" i="3"/>
  <c r="F21" i="3" s="1"/>
  <c r="G21" i="3" s="1"/>
  <c r="Q20" i="3"/>
  <c r="P20" i="3"/>
  <c r="O20" i="3"/>
  <c r="N20" i="3"/>
  <c r="R20" i="3" s="1"/>
  <c r="S20" i="3" s="1"/>
  <c r="J20" i="3"/>
  <c r="I20" i="3"/>
  <c r="K20" i="3" s="1"/>
  <c r="H20" i="3"/>
  <c r="L20" i="3" s="1"/>
  <c r="M20" i="3" s="1"/>
  <c r="E20" i="3"/>
  <c r="D20" i="3"/>
  <c r="C20" i="3"/>
  <c r="B20" i="3"/>
  <c r="F20" i="3" s="1"/>
  <c r="G20" i="3" s="1"/>
  <c r="P19" i="3"/>
  <c r="O19" i="3"/>
  <c r="Q19" i="3" s="1"/>
  <c r="N19" i="3"/>
  <c r="R19" i="3" s="1"/>
  <c r="S19" i="3" s="1"/>
  <c r="K19" i="3"/>
  <c r="J19" i="3"/>
  <c r="I19" i="3"/>
  <c r="H19" i="3"/>
  <c r="L19" i="3" s="1"/>
  <c r="M19" i="3" s="1"/>
  <c r="D19" i="3"/>
  <c r="C19" i="3"/>
  <c r="E19" i="3" s="1"/>
  <c r="B19" i="3"/>
  <c r="F19" i="3" s="1"/>
  <c r="G19" i="3" s="1"/>
  <c r="Q18" i="3"/>
  <c r="P18" i="3"/>
  <c r="O18" i="3"/>
  <c r="N18" i="3"/>
  <c r="R18" i="3" s="1"/>
  <c r="S18" i="3" s="1"/>
  <c r="J18" i="3"/>
  <c r="I18" i="3"/>
  <c r="K18" i="3" s="1"/>
  <c r="H18" i="3"/>
  <c r="L18" i="3" s="1"/>
  <c r="M18" i="3" s="1"/>
  <c r="E18" i="3"/>
  <c r="D18" i="3"/>
  <c r="C18" i="3"/>
  <c r="B18" i="3"/>
  <c r="F18" i="3" s="1"/>
  <c r="G18" i="3" s="1"/>
  <c r="P17" i="3"/>
  <c r="O17" i="3"/>
  <c r="Q17" i="3" s="1"/>
  <c r="N17" i="3"/>
  <c r="R17" i="3" s="1"/>
  <c r="S17" i="3" s="1"/>
  <c r="K17" i="3"/>
  <c r="J17" i="3"/>
  <c r="I17" i="3"/>
  <c r="H17" i="3"/>
  <c r="L17" i="3" s="1"/>
  <c r="M17" i="3" s="1"/>
  <c r="D17" i="3"/>
  <c r="C17" i="3"/>
  <c r="E17" i="3" s="1"/>
  <c r="B17" i="3"/>
  <c r="F17" i="3" s="1"/>
  <c r="G17" i="3" s="1"/>
  <c r="Q16" i="3"/>
  <c r="P16" i="3"/>
  <c r="O16" i="3"/>
  <c r="N16" i="3"/>
  <c r="R16" i="3" s="1"/>
  <c r="S16" i="3" s="1"/>
  <c r="J16" i="3"/>
  <c r="I16" i="3"/>
  <c r="H16" i="3"/>
  <c r="L16" i="3" s="1"/>
  <c r="M16" i="3" s="1"/>
  <c r="E16" i="3"/>
  <c r="D16" i="3"/>
  <c r="C16" i="3"/>
  <c r="B16" i="3"/>
  <c r="F16" i="3" s="1"/>
  <c r="G16" i="3" s="1"/>
  <c r="S9" i="3"/>
  <c r="R9" i="3"/>
  <c r="Q9" i="3"/>
  <c r="L9" i="3"/>
  <c r="M9" i="3" s="1"/>
  <c r="K9" i="3"/>
  <c r="F9" i="3"/>
  <c r="G9" i="3" s="1"/>
  <c r="E9" i="3"/>
  <c r="R8" i="3"/>
  <c r="S8" i="3" s="1"/>
  <c r="Q8" i="3"/>
  <c r="M8" i="3"/>
  <c r="L8" i="3"/>
  <c r="K8" i="3"/>
  <c r="F8" i="3"/>
  <c r="G8" i="3" s="1"/>
  <c r="E8" i="3"/>
  <c r="S7" i="3"/>
  <c r="R7" i="3"/>
  <c r="Q7" i="3"/>
  <c r="M7" i="3"/>
  <c r="L7" i="3"/>
  <c r="K7" i="3"/>
  <c r="F7" i="3"/>
  <c r="G7" i="3" s="1"/>
  <c r="E7" i="3"/>
  <c r="R6" i="3"/>
  <c r="S6" i="3" s="1"/>
  <c r="Q6" i="3"/>
  <c r="M6" i="3"/>
  <c r="L6" i="3"/>
  <c r="K6" i="3"/>
  <c r="G6" i="3"/>
  <c r="F6" i="3"/>
  <c r="E6" i="3"/>
  <c r="R5" i="3"/>
  <c r="S5" i="3" s="1"/>
  <c r="Q5" i="3"/>
  <c r="L5" i="3"/>
  <c r="M5" i="3" s="1"/>
  <c r="K5" i="3"/>
  <c r="G5" i="3"/>
  <c r="F5" i="3"/>
  <c r="E5" i="3"/>
  <c r="S4" i="3"/>
  <c r="R4" i="3"/>
  <c r="Q4" i="3"/>
  <c r="L4" i="3"/>
  <c r="M4" i="3" s="1"/>
  <c r="K4" i="3"/>
  <c r="F4" i="3"/>
  <c r="G4" i="3" s="1"/>
  <c r="E4" i="3"/>
  <c r="I33" i="2"/>
  <c r="I27" i="2"/>
  <c r="I14" i="2"/>
  <c r="K16" i="3" l="1"/>
  <c r="Q21" i="3"/>
</calcChain>
</file>

<file path=xl/sharedStrings.xml><?xml version="1.0" encoding="utf-8"?>
<sst xmlns="http://schemas.openxmlformats.org/spreadsheetml/2006/main" count="3549" uniqueCount="3215">
  <si>
    <t>#</t>
  </si>
  <si>
    <t>ensembl_gene_id</t>
  </si>
  <si>
    <t>gene</t>
  </si>
  <si>
    <t>1</t>
  </si>
  <si>
    <t>WBGene00022033</t>
  </si>
  <si>
    <t>Y65B4BL.1</t>
  </si>
  <si>
    <t>2</t>
  </si>
  <si>
    <t>WBGene00220190</t>
  </si>
  <si>
    <t>3</t>
  </si>
  <si>
    <t>WBGene00004235</t>
  </si>
  <si>
    <t>ptr-21</t>
  </si>
  <si>
    <t>4</t>
  </si>
  <si>
    <t>WBGene00020283</t>
  </si>
  <si>
    <t>T06A4.3</t>
  </si>
  <si>
    <t>5</t>
  </si>
  <si>
    <t>WBGene00020281</t>
  </si>
  <si>
    <t>T06A4.1</t>
  </si>
  <si>
    <t>6</t>
  </si>
  <si>
    <t>WBGene00022517</t>
  </si>
  <si>
    <t>ZC123.1</t>
  </si>
  <si>
    <t>7</t>
  </si>
  <si>
    <t>WBGene00022383</t>
  </si>
  <si>
    <t>Y95B8A.2</t>
  </si>
  <si>
    <t>8</t>
  </si>
  <si>
    <t>WBGene00003548</t>
  </si>
  <si>
    <t>nas-30</t>
  </si>
  <si>
    <t>9</t>
  </si>
  <si>
    <t>WBGene00005002</t>
  </si>
  <si>
    <t>spp-17</t>
  </si>
  <si>
    <t>10</t>
  </si>
  <si>
    <t>WBGene00022274</t>
  </si>
  <si>
    <t>Y73E7A.8</t>
  </si>
  <si>
    <t>11</t>
  </si>
  <si>
    <t>WBGene00022155</t>
  </si>
  <si>
    <t>Y71G12B.17</t>
  </si>
  <si>
    <t>12</t>
  </si>
  <si>
    <t>WBGene00022142</t>
  </si>
  <si>
    <t>Y71G12B.2</t>
  </si>
  <si>
    <t>13</t>
  </si>
  <si>
    <t>WBGene00021464</t>
  </si>
  <si>
    <t>ugt-31</t>
  </si>
  <si>
    <t>14</t>
  </si>
  <si>
    <t>WBGene00020991</t>
  </si>
  <si>
    <t>W03D8.10</t>
  </si>
  <si>
    <t>15</t>
  </si>
  <si>
    <t>WBGene00044796</t>
  </si>
  <si>
    <t>W03D8.11</t>
  </si>
  <si>
    <t>16</t>
  </si>
  <si>
    <t>WBGene00000625</t>
  </si>
  <si>
    <t>col-48</t>
  </si>
  <si>
    <t>17</t>
  </si>
  <si>
    <t>WBGene00000626</t>
  </si>
  <si>
    <t>col-49</t>
  </si>
  <si>
    <t>18</t>
  </si>
  <si>
    <t>WBGene00021835</t>
  </si>
  <si>
    <t>Y54E10A.17</t>
  </si>
  <si>
    <t>19</t>
  </si>
  <si>
    <t>WBGene00020039</t>
  </si>
  <si>
    <t>R12E2.14</t>
  </si>
  <si>
    <t>20</t>
  </si>
  <si>
    <t>WBGene00016605</t>
  </si>
  <si>
    <t>C43E11.5</t>
  </si>
  <si>
    <t>21</t>
  </si>
  <si>
    <t>WBGene00022833</t>
  </si>
  <si>
    <t>ZK973.4</t>
  </si>
  <si>
    <t>22</t>
  </si>
  <si>
    <t>WBGene00021110</t>
  </si>
  <si>
    <t>W09C3.2</t>
  </si>
  <si>
    <t>23</t>
  </si>
  <si>
    <t>WBGene00018594</t>
  </si>
  <si>
    <t>aman-3</t>
  </si>
  <si>
    <t>24</t>
  </si>
  <si>
    <t>WBGene00015634</t>
  </si>
  <si>
    <t>C09D4.3</t>
  </si>
  <si>
    <t>25</t>
  </si>
  <si>
    <t>WBGene00000493</t>
  </si>
  <si>
    <t>che-14</t>
  </si>
  <si>
    <t>26</t>
  </si>
  <si>
    <t>WBGene00000631</t>
  </si>
  <si>
    <t>col-54</t>
  </si>
  <si>
    <t>27</t>
  </si>
  <si>
    <t>WBGene00018001</t>
  </si>
  <si>
    <t>F33D11.2</t>
  </si>
  <si>
    <t>28</t>
  </si>
  <si>
    <t>WBGene00015026</t>
  </si>
  <si>
    <t>B0207.1</t>
  </si>
  <si>
    <t>29</t>
  </si>
  <si>
    <t>WBGene00000634</t>
  </si>
  <si>
    <t>col-58</t>
  </si>
  <si>
    <t>30</t>
  </si>
  <si>
    <t>WBGene00017815</t>
  </si>
  <si>
    <t>F26B1.1</t>
  </si>
  <si>
    <t>31</t>
  </si>
  <si>
    <t>WBGene00194703</t>
  </si>
  <si>
    <t>F26B1.8</t>
  </si>
  <si>
    <t>32</t>
  </si>
  <si>
    <t>WBGene00022591</t>
  </si>
  <si>
    <t>cuti-1</t>
  </si>
  <si>
    <t>33</t>
  </si>
  <si>
    <t>WBGene00020414</t>
  </si>
  <si>
    <t>T10E9.4</t>
  </si>
  <si>
    <t>34</t>
  </si>
  <si>
    <t>WBGene00020413</t>
  </si>
  <si>
    <t>T10E9.3</t>
  </si>
  <si>
    <t>35</t>
  </si>
  <si>
    <t>WBGene00017068</t>
  </si>
  <si>
    <t>D2092.8</t>
  </si>
  <si>
    <t>36</t>
  </si>
  <si>
    <t>WBGene00020659</t>
  </si>
  <si>
    <t>T21G5.1</t>
  </si>
  <si>
    <t>37</t>
  </si>
  <si>
    <t>WBGene00000636</t>
  </si>
  <si>
    <t>col-60</t>
  </si>
  <si>
    <t>38</t>
  </si>
  <si>
    <t>WBGene00000596</t>
  </si>
  <si>
    <t>col-7</t>
  </si>
  <si>
    <t>39</t>
  </si>
  <si>
    <t>WBGene00003552</t>
  </si>
  <si>
    <t>nas-36</t>
  </si>
  <si>
    <t>40</t>
  </si>
  <si>
    <t>WBGene00009143</t>
  </si>
  <si>
    <t>F26A3.5</t>
  </si>
  <si>
    <t>41</t>
  </si>
  <si>
    <t>WBGene00008383</t>
  </si>
  <si>
    <t>D1081.5</t>
  </si>
  <si>
    <t>42</t>
  </si>
  <si>
    <t>WBGene00009670</t>
  </si>
  <si>
    <t>F43G9.8</t>
  </si>
  <si>
    <t>43</t>
  </si>
  <si>
    <t>WBGene00009754</t>
  </si>
  <si>
    <t>F46A9.1</t>
  </si>
  <si>
    <t>44</t>
  </si>
  <si>
    <t>WBGene00008661</t>
  </si>
  <si>
    <t>F10G8.1</t>
  </si>
  <si>
    <t>45</t>
  </si>
  <si>
    <t>WBGene00013895</t>
  </si>
  <si>
    <t>ZC434.9</t>
  </si>
  <si>
    <t>46</t>
  </si>
  <si>
    <t>WBGene00003847</t>
  </si>
  <si>
    <t>blmp-1</t>
  </si>
  <si>
    <t>47</t>
  </si>
  <si>
    <t>WBGene00013716</t>
  </si>
  <si>
    <t>Y106G6H.1</t>
  </si>
  <si>
    <t>48</t>
  </si>
  <si>
    <t>WBGene00010324</t>
  </si>
  <si>
    <t>F59C6.3</t>
  </si>
  <si>
    <t>49</t>
  </si>
  <si>
    <t>WBGene00044646</t>
  </si>
  <si>
    <t>B0205.14</t>
  </si>
  <si>
    <t>50</t>
  </si>
  <si>
    <t>WBGene00013125</t>
  </si>
  <si>
    <t>clec-92</t>
  </si>
  <si>
    <t>51</t>
  </si>
  <si>
    <t>WBGene00013928</t>
  </si>
  <si>
    <t>clec-94</t>
  </si>
  <si>
    <t>52</t>
  </si>
  <si>
    <t>WBGene00007766</t>
  </si>
  <si>
    <t>C27C7.1</t>
  </si>
  <si>
    <t>53</t>
  </si>
  <si>
    <t>WBGene00050875</t>
  </si>
  <si>
    <t>bah-1</t>
  </si>
  <si>
    <t>54</t>
  </si>
  <si>
    <t>WBGene00011059</t>
  </si>
  <si>
    <t>R06C1.4</t>
  </si>
  <si>
    <t>55</t>
  </si>
  <si>
    <t>WBGene00000023</t>
  </si>
  <si>
    <t>abt-5</t>
  </si>
  <si>
    <t>56</t>
  </si>
  <si>
    <t>WBGene00008870</t>
  </si>
  <si>
    <t>F15H9.1</t>
  </si>
  <si>
    <t>57</t>
  </si>
  <si>
    <t>WBGene00007600</t>
  </si>
  <si>
    <t>C15C6.1</t>
  </si>
  <si>
    <t>58</t>
  </si>
  <si>
    <t>WBGene00007601</t>
  </si>
  <si>
    <t>C15C6.2</t>
  </si>
  <si>
    <t>59</t>
  </si>
  <si>
    <t>WBGene00012039</t>
  </si>
  <si>
    <t>T26E3.6</t>
  </si>
  <si>
    <t>60</t>
  </si>
  <si>
    <t>WBGene00004231</t>
  </si>
  <si>
    <t>ptr-17</t>
  </si>
  <si>
    <t>61</t>
  </si>
  <si>
    <t>WBGene00008132</t>
  </si>
  <si>
    <t>gale-1</t>
  </si>
  <si>
    <t>62</t>
  </si>
  <si>
    <t>WBGene00012500</t>
  </si>
  <si>
    <t>hpo-2</t>
  </si>
  <si>
    <t>63</t>
  </si>
  <si>
    <t>WBGene00194659</t>
  </si>
  <si>
    <t>linc-1</t>
  </si>
  <si>
    <t>64</t>
  </si>
  <si>
    <t>WBGene00013865</t>
  </si>
  <si>
    <t>ZC334.7</t>
  </si>
  <si>
    <t>65</t>
  </si>
  <si>
    <t>WBGene00014103</t>
  </si>
  <si>
    <t>best-26</t>
  </si>
  <si>
    <t>66</t>
  </si>
  <si>
    <t>WBGene00014102</t>
  </si>
  <si>
    <t>best-25</t>
  </si>
  <si>
    <t>67</t>
  </si>
  <si>
    <t>WBGene00010578</t>
  </si>
  <si>
    <t>K04H8.3</t>
  </si>
  <si>
    <t>68</t>
  </si>
  <si>
    <t>WBGene00014148</t>
  </si>
  <si>
    <t>ZK909.3</t>
  </si>
  <si>
    <t>69</t>
  </si>
  <si>
    <t>WBGene00022038</t>
  </si>
  <si>
    <t>Y65B4BL.6</t>
  </si>
  <si>
    <t>70</t>
  </si>
  <si>
    <t>WBGene00001725</t>
  </si>
  <si>
    <t>grl-16</t>
  </si>
  <si>
    <t>71</t>
  </si>
  <si>
    <t>WBGene00022032</t>
  </si>
  <si>
    <t>Y65B4A.9</t>
  </si>
  <si>
    <t>72</t>
  </si>
  <si>
    <t>WBGene00000623</t>
  </si>
  <si>
    <t>col-46</t>
  </si>
  <si>
    <t>73</t>
  </si>
  <si>
    <t>WBGene00021213</t>
  </si>
  <si>
    <t>Y18H1A.9</t>
  </si>
  <si>
    <t>74</t>
  </si>
  <si>
    <t>WBGene00044349</t>
  </si>
  <si>
    <t>Y71G12B.32</t>
  </si>
  <si>
    <t>75</t>
  </si>
  <si>
    <t>WBGene00020990</t>
  </si>
  <si>
    <t>W03D8.9</t>
  </si>
  <si>
    <t>76</t>
  </si>
  <si>
    <t>WBGene00021128</t>
  </si>
  <si>
    <t>W10C8.5</t>
  </si>
  <si>
    <t>77</t>
  </si>
  <si>
    <t>WBGene00016839</t>
  </si>
  <si>
    <t>C50F2.5</t>
  </si>
  <si>
    <t>78</t>
  </si>
  <si>
    <t>WBGene00020040</t>
  </si>
  <si>
    <t>R12E2.15</t>
  </si>
  <si>
    <t>79</t>
  </si>
  <si>
    <t>WBGene00020033</t>
  </si>
  <si>
    <t>R12E2.7</t>
  </si>
  <si>
    <t>80</t>
  </si>
  <si>
    <t>WBGene00016329</t>
  </si>
  <si>
    <t>osr-1</t>
  </si>
  <si>
    <t>81</t>
  </si>
  <si>
    <t>WBGene00001067</t>
  </si>
  <si>
    <t>dpy-5</t>
  </si>
  <si>
    <t>82</t>
  </si>
  <si>
    <t>WBGene00206357</t>
  </si>
  <si>
    <t>C09D4.9</t>
  </si>
  <si>
    <t>83</t>
  </si>
  <si>
    <t>WBGene00015442</t>
  </si>
  <si>
    <t>C04F1.1</t>
  </si>
  <si>
    <t>84</t>
  </si>
  <si>
    <t>WBGene00015030</t>
  </si>
  <si>
    <t>B0207.7</t>
  </si>
  <si>
    <t>85</t>
  </si>
  <si>
    <t>WBGene00022751</t>
  </si>
  <si>
    <t>msrp-2</t>
  </si>
  <si>
    <t>86</t>
  </si>
  <si>
    <t>WBGene00022753</t>
  </si>
  <si>
    <t>ZK484.7</t>
  </si>
  <si>
    <t>87</t>
  </si>
  <si>
    <t>WBGene00002258</t>
  </si>
  <si>
    <t>lbp-6</t>
  </si>
  <si>
    <t>88</t>
  </si>
  <si>
    <t>WBGene00000638</t>
  </si>
  <si>
    <t>col-62</t>
  </si>
  <si>
    <t>89</t>
  </si>
  <si>
    <t>WBGene00012138</t>
  </si>
  <si>
    <t>T28F4.3</t>
  </si>
  <si>
    <t>90</t>
  </si>
  <si>
    <t>WBGene00011918</t>
  </si>
  <si>
    <t>T22C1.8</t>
  </si>
  <si>
    <t>91</t>
  </si>
  <si>
    <t>WBGene00000639</t>
  </si>
  <si>
    <t>col-63</t>
  </si>
  <si>
    <t>92</t>
  </si>
  <si>
    <t>WBGene00008652</t>
  </si>
  <si>
    <t>F10D11.6</t>
  </si>
  <si>
    <t>93</t>
  </si>
  <si>
    <t>WBGene00001414</t>
  </si>
  <si>
    <t>fer-1</t>
  </si>
  <si>
    <t>94</t>
  </si>
  <si>
    <t>WBGene00007977</t>
  </si>
  <si>
    <t>gska-3</t>
  </si>
  <si>
    <t>95</t>
  </si>
  <si>
    <t>WBGene00004115</t>
  </si>
  <si>
    <t>pqn-26</t>
  </si>
  <si>
    <t>96</t>
  </si>
  <si>
    <t>WBGene00023490</t>
  </si>
  <si>
    <t>F36A2.14</t>
  </si>
  <si>
    <t>97</t>
  </si>
  <si>
    <t>WBGene00009964</t>
  </si>
  <si>
    <t>fip-6</t>
  </si>
  <si>
    <t>98</t>
  </si>
  <si>
    <t>WBGene00002026</t>
  </si>
  <si>
    <t>hsp-70</t>
  </si>
  <si>
    <t>99</t>
  </si>
  <si>
    <t>WBGene00009261</t>
  </si>
  <si>
    <t>F30A10.2</t>
  </si>
  <si>
    <t>100</t>
  </si>
  <si>
    <t>WBGene00013449</t>
  </si>
  <si>
    <t>Y67A6A.1</t>
  </si>
  <si>
    <t>101</t>
  </si>
  <si>
    <t>WBGene00220261</t>
  </si>
  <si>
    <t>ZC434.10</t>
  </si>
  <si>
    <t>102</t>
  </si>
  <si>
    <t>WBGene00013891</t>
  </si>
  <si>
    <t>ZC434.3</t>
  </si>
  <si>
    <t>103</t>
  </si>
  <si>
    <t>WBGene00044644</t>
  </si>
  <si>
    <t>B0205.13</t>
  </si>
  <si>
    <t>104</t>
  </si>
  <si>
    <t>WBGene00018630</t>
  </si>
  <si>
    <t>F49D11.6</t>
  </si>
  <si>
    <t>105</t>
  </si>
  <si>
    <t>WBGene00013933</t>
  </si>
  <si>
    <t>clec-99</t>
  </si>
  <si>
    <t>106</t>
  </si>
  <si>
    <t>WBGene00014183</t>
  </si>
  <si>
    <t>ZK1025.3</t>
  </si>
  <si>
    <t>107</t>
  </si>
  <si>
    <t>WBGene00003703</t>
  </si>
  <si>
    <t>nhr-113</t>
  </si>
  <si>
    <t>108</t>
  </si>
  <si>
    <t>WBGene00000641</t>
  </si>
  <si>
    <t>col-65</t>
  </si>
  <si>
    <t>109</t>
  </si>
  <si>
    <t>WBGene00004275</t>
  </si>
  <si>
    <t>W04G5.10,rab-11.2</t>
  </si>
  <si>
    <t>110</t>
  </si>
  <si>
    <t>WBGene00012270</t>
  </si>
  <si>
    <t>111</t>
  </si>
  <si>
    <t>WBGene00044270</t>
  </si>
  <si>
    <t>F35E2.10</t>
  </si>
  <si>
    <t>112</t>
  </si>
  <si>
    <t>WBGene00009416</t>
  </si>
  <si>
    <t>F35E2.9</t>
  </si>
  <si>
    <t>113</t>
  </si>
  <si>
    <t>WBGene00009412</t>
  </si>
  <si>
    <t>F35E2.5</t>
  </si>
  <si>
    <t>114</t>
  </si>
  <si>
    <t>WBGene00173414</t>
  </si>
  <si>
    <t>vab-10</t>
  </si>
  <si>
    <t>115</t>
  </si>
  <si>
    <t>WBGene00006876</t>
  </si>
  <si>
    <t>116</t>
  </si>
  <si>
    <t>WBGene00012947</t>
  </si>
  <si>
    <t>Y47H9C.1</t>
  </si>
  <si>
    <t>117</t>
  </si>
  <si>
    <t>WBGene00008477</t>
  </si>
  <si>
    <t>clec-17</t>
  </si>
  <si>
    <t>118</t>
  </si>
  <si>
    <t>WBGene00007660</t>
  </si>
  <si>
    <t>pals-6</t>
  </si>
  <si>
    <t>119</t>
  </si>
  <si>
    <t>WBGene00004875</t>
  </si>
  <si>
    <t>smd-1</t>
  </si>
  <si>
    <t>120</t>
  </si>
  <si>
    <t>WBGene00001156</t>
  </si>
  <si>
    <t>ech-7</t>
  </si>
  <si>
    <t>121</t>
  </si>
  <si>
    <t>WBGene00013197</t>
  </si>
  <si>
    <t>ttm-5</t>
  </si>
  <si>
    <t>122</t>
  </si>
  <si>
    <t>WBGene00005017</t>
  </si>
  <si>
    <t>sqt-2</t>
  </si>
  <si>
    <t>123</t>
  </si>
  <si>
    <t>WBGene00020835</t>
  </si>
  <si>
    <t>T27A1.3,mlt-10</t>
  </si>
  <si>
    <t>124</t>
  </si>
  <si>
    <t>WBGene00015646</t>
  </si>
  <si>
    <t>125</t>
  </si>
  <si>
    <t>WBGene00015645</t>
  </si>
  <si>
    <t>lips-7</t>
  </si>
  <si>
    <t>126</t>
  </si>
  <si>
    <t>WBGene00020179</t>
  </si>
  <si>
    <t>T02H6.9</t>
  </si>
  <si>
    <t>127</t>
  </si>
  <si>
    <t>WBGene00018502</t>
  </si>
  <si>
    <t>F46F5.11</t>
  </si>
  <si>
    <t>128</t>
  </si>
  <si>
    <t>WBGene00017869</t>
  </si>
  <si>
    <t>F28A10.1</t>
  </si>
  <si>
    <t>129</t>
  </si>
  <si>
    <t>WBGene00269346</t>
  </si>
  <si>
    <t>R07C3.17</t>
  </si>
  <si>
    <t>130</t>
  </si>
  <si>
    <t>WBGene00021779</t>
  </si>
  <si>
    <t>Y51H7C.1</t>
  </si>
  <si>
    <t>131</t>
  </si>
  <si>
    <t>WBGene00000646</t>
  </si>
  <si>
    <t>H17B01.2</t>
  </si>
  <si>
    <t>132</t>
  </si>
  <si>
    <t>WBGene00015829</t>
  </si>
  <si>
    <t>math-15</t>
  </si>
  <si>
    <t>133</t>
  </si>
  <si>
    <t>WBGene00017703</t>
  </si>
  <si>
    <t>F22E5.1</t>
  </si>
  <si>
    <t>134</t>
  </si>
  <si>
    <t>WBGene00019689</t>
  </si>
  <si>
    <t>K12H6.9</t>
  </si>
  <si>
    <t>135</t>
  </si>
  <si>
    <t>WBGene00021289</t>
  </si>
  <si>
    <t>Y25C1A.2</t>
  </si>
  <si>
    <t>136</t>
  </si>
  <si>
    <t>WBGene00002114</t>
  </si>
  <si>
    <t>ins-31</t>
  </si>
  <si>
    <t>137</t>
  </si>
  <si>
    <t>WBGene00077522</t>
  </si>
  <si>
    <t>T10D4.15</t>
  </si>
  <si>
    <t>138</t>
  </si>
  <si>
    <t>WBGene00015910</t>
  </si>
  <si>
    <t>C17F4.2</t>
  </si>
  <si>
    <t>139</t>
  </si>
  <si>
    <t>WBGene00017179</t>
  </si>
  <si>
    <t>wht-4</t>
  </si>
  <si>
    <t>140</t>
  </si>
  <si>
    <t>WBGene00015855</t>
  </si>
  <si>
    <t>C16C8.18</t>
  </si>
  <si>
    <t>141</t>
  </si>
  <si>
    <t>WBGene00021118</t>
  </si>
  <si>
    <t>clec-125</t>
  </si>
  <si>
    <t>142</t>
  </si>
  <si>
    <t>WBGene00021142</t>
  </si>
  <si>
    <t>clec-133</t>
  </si>
  <si>
    <t>143</t>
  </si>
  <si>
    <t>WBGene00018235</t>
  </si>
  <si>
    <t>F40E12.2</t>
  </si>
  <si>
    <t>144</t>
  </si>
  <si>
    <t>WBGene00018969</t>
  </si>
  <si>
    <t>F56D3.1</t>
  </si>
  <si>
    <t>145</t>
  </si>
  <si>
    <t>WBGene00022763</t>
  </si>
  <si>
    <t>ZK546.7</t>
  </si>
  <si>
    <t>146</t>
  </si>
  <si>
    <t>WBGene00015453</t>
  </si>
  <si>
    <t>C04G6.13,C04G6.2</t>
  </si>
  <si>
    <t>147</t>
  </si>
  <si>
    <t>WBGene00077489</t>
  </si>
  <si>
    <t>148</t>
  </si>
  <si>
    <t>WBGene00003442</t>
  </si>
  <si>
    <t>msp-49</t>
  </si>
  <si>
    <t>149</t>
  </si>
  <si>
    <t>WBGene00016416</t>
  </si>
  <si>
    <t>C34F11.5</t>
  </si>
  <si>
    <t>150</t>
  </si>
  <si>
    <t>WBGene00022780</t>
  </si>
  <si>
    <t>ZK622.1</t>
  </si>
  <si>
    <t>151</t>
  </si>
  <si>
    <t>WBGene00017392</t>
  </si>
  <si>
    <t>basl-2</t>
  </si>
  <si>
    <t>152</t>
  </si>
  <si>
    <t>WBGene00020803</t>
  </si>
  <si>
    <t>T25E4.1</t>
  </si>
  <si>
    <t>153</t>
  </si>
  <si>
    <t>WBGene00003469</t>
  </si>
  <si>
    <t>msp-142</t>
  </si>
  <si>
    <t>154</t>
  </si>
  <si>
    <t>WBGene00022876</t>
  </si>
  <si>
    <t>ZK1248.5</t>
  </si>
  <si>
    <t>155</t>
  </si>
  <si>
    <t>WBGene00044393</t>
  </si>
  <si>
    <t>ZK1248.20</t>
  </si>
  <si>
    <t>156</t>
  </si>
  <si>
    <t>WBGene00022649</t>
  </si>
  <si>
    <t>ZK84.1</t>
  </si>
  <si>
    <t>157</t>
  </si>
  <si>
    <t>WBGene00020022</t>
  </si>
  <si>
    <t>gldc-1</t>
  </si>
  <si>
    <t>158</t>
  </si>
  <si>
    <t>WBGene00018251</t>
  </si>
  <si>
    <t>F40H3.3</t>
  </si>
  <si>
    <t>159</t>
  </si>
  <si>
    <t>WBGene00020802</t>
  </si>
  <si>
    <t>btb-2</t>
  </si>
  <si>
    <t>160</t>
  </si>
  <si>
    <t>WBGene00020579</t>
  </si>
  <si>
    <t>T19D12.4</t>
  </si>
  <si>
    <t>161</t>
  </si>
  <si>
    <t>WBGene00020576</t>
  </si>
  <si>
    <t>T19D12.1</t>
  </si>
  <si>
    <t>162</t>
  </si>
  <si>
    <t>WBGene00019273</t>
  </si>
  <si>
    <t>H43E16.1</t>
  </si>
  <si>
    <t>163</t>
  </si>
  <si>
    <t>WBGene00018300</t>
  </si>
  <si>
    <t>F41G3.2,F41G3.3</t>
  </si>
  <si>
    <t>164</t>
  </si>
  <si>
    <t>WBGene00018299</t>
  </si>
  <si>
    <t>165</t>
  </si>
  <si>
    <t>WBGene00022888</t>
  </si>
  <si>
    <t>rnh-1.1</t>
  </si>
  <si>
    <t>166</t>
  </si>
  <si>
    <t>WBGene00006947</t>
  </si>
  <si>
    <t>wrt-1</t>
  </si>
  <si>
    <t>167</t>
  </si>
  <si>
    <t>WBGene00004398</t>
  </si>
  <si>
    <t>rol-8</t>
  </si>
  <si>
    <t>168</t>
  </si>
  <si>
    <t>WBGene00018040</t>
  </si>
  <si>
    <t>F35D2.2</t>
  </si>
  <si>
    <t>169</t>
  </si>
  <si>
    <t>WBGene00004264</t>
  </si>
  <si>
    <t>qua-1</t>
  </si>
  <si>
    <t>170</t>
  </si>
  <si>
    <t>WBGene00010915</t>
  </si>
  <si>
    <t>M110.7</t>
  </si>
  <si>
    <t>171</t>
  </si>
  <si>
    <t>WBGene00009402</t>
  </si>
  <si>
    <t>F35C11.3</t>
  </si>
  <si>
    <t>172</t>
  </si>
  <si>
    <t>WBGene00009904</t>
  </si>
  <si>
    <t>F49E12.12</t>
  </si>
  <si>
    <t>173</t>
  </si>
  <si>
    <t>WBGene00004397</t>
  </si>
  <si>
    <t>rol-6</t>
  </si>
  <si>
    <t>174</t>
  </si>
  <si>
    <t>WBGene00001761</t>
  </si>
  <si>
    <t>gst-13</t>
  </si>
  <si>
    <t>175</t>
  </si>
  <si>
    <t>WBGene00012032</t>
  </si>
  <si>
    <t>T26C5.2</t>
  </si>
  <si>
    <t>176</t>
  </si>
  <si>
    <t>WBGene00014158</t>
  </si>
  <si>
    <t>ZK938.1</t>
  </si>
  <si>
    <t>177</t>
  </si>
  <si>
    <t>WBGene00011277</t>
  </si>
  <si>
    <t>R53.8</t>
  </si>
  <si>
    <t>178</t>
  </si>
  <si>
    <t>WBGene00206354</t>
  </si>
  <si>
    <t>F27E5.9</t>
  </si>
  <si>
    <t>179</t>
  </si>
  <si>
    <t>WBGene00004017</t>
  </si>
  <si>
    <t>phg-1</t>
  </si>
  <si>
    <t>180</t>
  </si>
  <si>
    <t>WBGene00010831</t>
  </si>
  <si>
    <t>M02G9.2</t>
  </si>
  <si>
    <t>181</t>
  </si>
  <si>
    <t>WBGene00010830</t>
  </si>
  <si>
    <t>M02G9.1</t>
  </si>
  <si>
    <t>182</t>
  </si>
  <si>
    <t>WBGene00007415</t>
  </si>
  <si>
    <t>C07E3.4</t>
  </si>
  <si>
    <t>183</t>
  </si>
  <si>
    <t>WBGene00008483</t>
  </si>
  <si>
    <t>E04D5.4</t>
  </si>
  <si>
    <t>184</t>
  </si>
  <si>
    <t>WBGene00010319</t>
  </si>
  <si>
    <t>F59B10.3</t>
  </si>
  <si>
    <t>185</t>
  </si>
  <si>
    <t>WBGene00007560</t>
  </si>
  <si>
    <t>C14A4.9</t>
  </si>
  <si>
    <t>186</t>
  </si>
  <si>
    <t>WBGene00010899</t>
  </si>
  <si>
    <t>M28.8</t>
  </si>
  <si>
    <t>187</t>
  </si>
  <si>
    <t>WBGene00010895</t>
  </si>
  <si>
    <t>M28.4</t>
  </si>
  <si>
    <t>188</t>
  </si>
  <si>
    <t>WBGene00010901</t>
  </si>
  <si>
    <t>M28.10</t>
  </si>
  <si>
    <t>189</t>
  </si>
  <si>
    <t>WBGene00168444</t>
  </si>
  <si>
    <t>190</t>
  </si>
  <si>
    <t>WBGene00001753</t>
  </si>
  <si>
    <t>gst-5</t>
  </si>
  <si>
    <t>191</t>
  </si>
  <si>
    <t>WBGene00014666</t>
  </si>
  <si>
    <t>C05D12.3</t>
  </si>
  <si>
    <t>192</t>
  </si>
  <si>
    <t>WBGene00007146</t>
  </si>
  <si>
    <t>B0334.6</t>
  </si>
  <si>
    <t>193</t>
  </si>
  <si>
    <t>WBGene00010050</t>
  </si>
  <si>
    <t>F54D5.4</t>
  </si>
  <si>
    <t>194</t>
  </si>
  <si>
    <t>WBGene00008547</t>
  </si>
  <si>
    <t>F07A11.4</t>
  </si>
  <si>
    <t>195</t>
  </si>
  <si>
    <t>WBGene00008741</t>
  </si>
  <si>
    <t>F13D12.6</t>
  </si>
  <si>
    <t>196</t>
  </si>
  <si>
    <t>WBGene00004394</t>
  </si>
  <si>
    <t>rol-1</t>
  </si>
  <si>
    <t>197</t>
  </si>
  <si>
    <t>WBGene00013263</t>
  </si>
  <si>
    <t>Y57A10A.23</t>
  </si>
  <si>
    <t>198</t>
  </si>
  <si>
    <t>WBGene00009394</t>
  </si>
  <si>
    <t>clec-63</t>
  </si>
  <si>
    <t>199</t>
  </si>
  <si>
    <t>WBGene00009395</t>
  </si>
  <si>
    <t>clec-64</t>
  </si>
  <si>
    <t>200</t>
  </si>
  <si>
    <t>WBGene00009396</t>
  </si>
  <si>
    <t>clec-65</t>
  </si>
  <si>
    <t>201</t>
  </si>
  <si>
    <t>WBGene00009397</t>
  </si>
  <si>
    <t>clec-66</t>
  </si>
  <si>
    <t>202</t>
  </si>
  <si>
    <t>WBGene00009398</t>
  </si>
  <si>
    <t>nspb-11</t>
  </si>
  <si>
    <t>203</t>
  </si>
  <si>
    <t>WBGene00010271</t>
  </si>
  <si>
    <t>F58G1.9</t>
  </si>
  <si>
    <t>204</t>
  </si>
  <si>
    <t>WBGene00010266</t>
  </si>
  <si>
    <t>dct-18</t>
  </si>
  <si>
    <t>205</t>
  </si>
  <si>
    <t>WBGene00004232</t>
  </si>
  <si>
    <t>ptr-18</t>
  </si>
  <si>
    <t>206</t>
  </si>
  <si>
    <t>WBGene00008448</t>
  </si>
  <si>
    <t>E01G4.6</t>
  </si>
  <si>
    <t>207</t>
  </si>
  <si>
    <t>WBGene00012199</t>
  </si>
  <si>
    <t>mltn-3</t>
  </si>
  <si>
    <t>208</t>
  </si>
  <si>
    <t>WBGene00012728</t>
  </si>
  <si>
    <t>Y39G8B.9</t>
  </si>
  <si>
    <t>209</t>
  </si>
  <si>
    <t>WBGene00008496</t>
  </si>
  <si>
    <t>F01D5.6</t>
  </si>
  <si>
    <t>210</t>
  </si>
  <si>
    <t>WBGene00013215</t>
  </si>
  <si>
    <t>Y54G11A.4</t>
  </si>
  <si>
    <t>211</t>
  </si>
  <si>
    <t>WBGene00010760</t>
  </si>
  <si>
    <t>K10H10.4</t>
  </si>
  <si>
    <t>212</t>
  </si>
  <si>
    <t>WBGene00007248</t>
  </si>
  <si>
    <t>catp-4</t>
  </si>
  <si>
    <t>213</t>
  </si>
  <si>
    <t>WBGene00007999</t>
  </si>
  <si>
    <t>tag-297</t>
  </si>
  <si>
    <t>214</t>
  </si>
  <si>
    <t>WBGene00000399</t>
  </si>
  <si>
    <t>cdh-7</t>
  </si>
  <si>
    <t>215</t>
  </si>
  <si>
    <t>WBGene00013158</t>
  </si>
  <si>
    <t>Y53F4B.11</t>
  </si>
  <si>
    <t>216</t>
  </si>
  <si>
    <t>WBGene00013171</t>
  </si>
  <si>
    <t>Y53F4B.25</t>
  </si>
  <si>
    <t>217</t>
  </si>
  <si>
    <t>WBGene00013173</t>
  </si>
  <si>
    <t>Y53F4B.27</t>
  </si>
  <si>
    <t>218</t>
  </si>
  <si>
    <t>WBGene00013175</t>
  </si>
  <si>
    <t>Y53F4B.36</t>
  </si>
  <si>
    <t>219</t>
  </si>
  <si>
    <t>WBGene00016022</t>
  </si>
  <si>
    <t>C23H3.9</t>
  </si>
  <si>
    <t>220</t>
  </si>
  <si>
    <t>WBGene00000034</t>
  </si>
  <si>
    <t>abu-11</t>
  </si>
  <si>
    <t>221</t>
  </si>
  <si>
    <t>WBGene00021095</t>
  </si>
  <si>
    <t>mlt-8</t>
  </si>
  <si>
    <t>222</t>
  </si>
  <si>
    <t>WBGene00019929</t>
  </si>
  <si>
    <t>R07C3.13</t>
  </si>
  <si>
    <t>223</t>
  </si>
  <si>
    <t>WBGene00018572</t>
  </si>
  <si>
    <t>lin-42</t>
  </si>
  <si>
    <t>224</t>
  </si>
  <si>
    <t>WBGene00021791</t>
  </si>
  <si>
    <t>Y51H7C.13</t>
  </si>
  <si>
    <t>225</t>
  </si>
  <si>
    <t>WBGene00015601</t>
  </si>
  <si>
    <t>fbxa-166</t>
  </si>
  <si>
    <t>226</t>
  </si>
  <si>
    <t>WBGene00017213</t>
  </si>
  <si>
    <t>F07E5.8</t>
  </si>
  <si>
    <t>227</t>
  </si>
  <si>
    <t>WBGene00018783</t>
  </si>
  <si>
    <t>cbs-2</t>
  </si>
  <si>
    <t>228</t>
  </si>
  <si>
    <t>WBGene00018353</t>
  </si>
  <si>
    <t>fbxa-182</t>
  </si>
  <si>
    <t>229</t>
  </si>
  <si>
    <t>WBGene00045457</t>
  </si>
  <si>
    <t>F33H12.7</t>
  </si>
  <si>
    <t>230</t>
  </si>
  <si>
    <t>WBGene00019684</t>
  </si>
  <si>
    <t>K12H6.4</t>
  </si>
  <si>
    <t>231</t>
  </si>
  <si>
    <t>WBGene00022444</t>
  </si>
  <si>
    <t>Y110A2AL.7</t>
  </si>
  <si>
    <t>232</t>
  </si>
  <si>
    <t>WBGene00022570</t>
  </si>
  <si>
    <t>sdz-35</t>
  </si>
  <si>
    <t>233</t>
  </si>
  <si>
    <t>WBGene00015913</t>
  </si>
  <si>
    <t>C17F4.7</t>
  </si>
  <si>
    <t>234</t>
  </si>
  <si>
    <t>WBGene00021590</t>
  </si>
  <si>
    <t>Y46D2A.2</t>
  </si>
  <si>
    <t>235</t>
  </si>
  <si>
    <t>WBGene00020293</t>
  </si>
  <si>
    <t>nep-20</t>
  </si>
  <si>
    <t>236</t>
  </si>
  <si>
    <t>WBGene00017555</t>
  </si>
  <si>
    <t>nep-10</t>
  </si>
  <si>
    <t>237</t>
  </si>
  <si>
    <t>WBGene00015847</t>
  </si>
  <si>
    <t>C16C8.9</t>
  </si>
  <si>
    <t>238</t>
  </si>
  <si>
    <t>WBGene00000647</t>
  </si>
  <si>
    <t>col-71</t>
  </si>
  <si>
    <t>239</t>
  </si>
  <si>
    <t>WBGene00019858</t>
  </si>
  <si>
    <t>R03H10.6</t>
  </si>
  <si>
    <t>240</t>
  </si>
  <si>
    <t>WBGene00015300</t>
  </si>
  <si>
    <t>C01F1.5</t>
  </si>
  <si>
    <t>241</t>
  </si>
  <si>
    <t>WBGene00015116</t>
  </si>
  <si>
    <t>pacs-1</t>
  </si>
  <si>
    <t>242</t>
  </si>
  <si>
    <t>WBGene00043986</t>
  </si>
  <si>
    <t>fut-5</t>
  </si>
  <si>
    <t>243</t>
  </si>
  <si>
    <t>WBGene00020223</t>
  </si>
  <si>
    <t>T05A7.6</t>
  </si>
  <si>
    <t>244</t>
  </si>
  <si>
    <t>WBGene00017841</t>
  </si>
  <si>
    <t>F26G1.5</t>
  </si>
  <si>
    <t>245</t>
  </si>
  <si>
    <t>WBGene00016358</t>
  </si>
  <si>
    <t>C33F10.12</t>
  </si>
  <si>
    <t>246</t>
  </si>
  <si>
    <t>WBGene00017387</t>
  </si>
  <si>
    <t>mpst-4</t>
  </si>
  <si>
    <t>247</t>
  </si>
  <si>
    <t>WBGene00000606</t>
  </si>
  <si>
    <t>col-17</t>
  </si>
  <si>
    <t>248</t>
  </si>
  <si>
    <t>WBGene00000649</t>
  </si>
  <si>
    <t>col-73</t>
  </si>
  <si>
    <t>249</t>
  </si>
  <si>
    <t>WBGene00003460</t>
  </si>
  <si>
    <t>msp-71</t>
  </si>
  <si>
    <t>250</t>
  </si>
  <si>
    <t>WBGene00019026</t>
  </si>
  <si>
    <t>F58A6.9</t>
  </si>
  <si>
    <t>251</t>
  </si>
  <si>
    <t>WBGene00017218</t>
  </si>
  <si>
    <t>dct-5</t>
  </si>
  <si>
    <t>252</t>
  </si>
  <si>
    <t>WBGene00044395</t>
  </si>
  <si>
    <t>R12C12.10</t>
  </si>
  <si>
    <t>253</t>
  </si>
  <si>
    <t>WBGene00016212</t>
  </si>
  <si>
    <t>C29F5.3</t>
  </si>
  <si>
    <t>254</t>
  </si>
  <si>
    <t>WBGene00020898</t>
  </si>
  <si>
    <t>T28D9.9</t>
  </si>
  <si>
    <t>255</t>
  </si>
  <si>
    <t>WBGene00017560</t>
  </si>
  <si>
    <t>F18C5.5</t>
  </si>
  <si>
    <t>256</t>
  </si>
  <si>
    <t>WBGene00016963</t>
  </si>
  <si>
    <t>C56C10.6</t>
  </si>
  <si>
    <t>257</t>
  </si>
  <si>
    <t>WBGene00018841</t>
  </si>
  <si>
    <t>F54H5.5</t>
  </si>
  <si>
    <t>258</t>
  </si>
  <si>
    <t>WBGene00004058</t>
  </si>
  <si>
    <t>pmp-1</t>
  </si>
  <si>
    <t>259</t>
  </si>
  <si>
    <t>WBGene00017352</t>
  </si>
  <si>
    <t>F10E7.11</t>
  </si>
  <si>
    <t>260</t>
  </si>
  <si>
    <t>WBGene00002008</t>
  </si>
  <si>
    <t>hsp-4</t>
  </si>
  <si>
    <t>261</t>
  </si>
  <si>
    <t>WBGene00018394</t>
  </si>
  <si>
    <t>F43E2.6</t>
  </si>
  <si>
    <t>262</t>
  </si>
  <si>
    <t>WBGene00022892</t>
  </si>
  <si>
    <t>ZK1290.11</t>
  </si>
  <si>
    <t>263</t>
  </si>
  <si>
    <t>WBGene00003730</t>
  </si>
  <si>
    <t>nhx-2</t>
  </si>
  <si>
    <t>264</t>
  </si>
  <si>
    <t>WBGene00000653</t>
  </si>
  <si>
    <t>col-77</t>
  </si>
  <si>
    <t>265</t>
  </si>
  <si>
    <t>WBGene00000615</t>
  </si>
  <si>
    <t>col-38</t>
  </si>
  <si>
    <t>266</t>
  </si>
  <si>
    <t>WBGene00010683</t>
  </si>
  <si>
    <t>K08F8.7</t>
  </si>
  <si>
    <t>267</t>
  </si>
  <si>
    <t>WBGene00007687</t>
  </si>
  <si>
    <t>C18E9.7</t>
  </si>
  <si>
    <t>268</t>
  </si>
  <si>
    <t>WBGene00007688</t>
  </si>
  <si>
    <t>C18E9.8</t>
  </si>
  <si>
    <t>269</t>
  </si>
  <si>
    <t>WBGene00011979</t>
  </si>
  <si>
    <t>T24B8.5</t>
  </si>
  <si>
    <t>270</t>
  </si>
  <si>
    <t>WBGene00004174</t>
  </si>
  <si>
    <t>abu-14</t>
  </si>
  <si>
    <t>271</t>
  </si>
  <si>
    <t>WBGene00009626</t>
  </si>
  <si>
    <t>F42A8.1</t>
  </si>
  <si>
    <t>272</t>
  </si>
  <si>
    <t>WBGene00014244</t>
  </si>
  <si>
    <t>ZK1307.1</t>
  </si>
  <si>
    <t>273</t>
  </si>
  <si>
    <t>WBGene00014253</t>
  </si>
  <si>
    <t>ZK1320.3</t>
  </si>
  <si>
    <t>274</t>
  </si>
  <si>
    <t>WBGene00044158</t>
  </si>
  <si>
    <t>Y53C12A.8</t>
  </si>
  <si>
    <t>275</t>
  </si>
  <si>
    <t>WBGene00086567</t>
  </si>
  <si>
    <t>C05C10.8</t>
  </si>
  <si>
    <t>276</t>
  </si>
  <si>
    <t>WBGene00009948</t>
  </si>
  <si>
    <t>F52H3.6</t>
  </si>
  <si>
    <t>277</t>
  </si>
  <si>
    <t>WBGene00006651</t>
  </si>
  <si>
    <t>tts-2</t>
  </si>
  <si>
    <t>278</t>
  </si>
  <si>
    <t>WBGene00014048</t>
  </si>
  <si>
    <t>ZK666.8</t>
  </si>
  <si>
    <t>279</t>
  </si>
  <si>
    <t>WBGene00010989</t>
  </si>
  <si>
    <t>R03D7.2</t>
  </si>
  <si>
    <t>280</t>
  </si>
  <si>
    <t>WBGene00004300</t>
  </si>
  <si>
    <t>ram-2</t>
  </si>
  <si>
    <t>281</t>
  </si>
  <si>
    <t>WBGene00005016</t>
  </si>
  <si>
    <t>sqt-1</t>
  </si>
  <si>
    <t>282</t>
  </si>
  <si>
    <t>WBGene00012207</t>
  </si>
  <si>
    <t>W02B12.12</t>
  </si>
  <si>
    <t>283</t>
  </si>
  <si>
    <t>WBGene00012464</t>
  </si>
  <si>
    <t>arrd-7</t>
  </si>
  <si>
    <t>284</t>
  </si>
  <si>
    <t>WBGene00016825</t>
  </si>
  <si>
    <t>C50E10.1</t>
  </si>
  <si>
    <t>285</t>
  </si>
  <si>
    <t>WBGene00013279</t>
  </si>
  <si>
    <t>Y57A10B.7</t>
  </si>
  <si>
    <t>286</t>
  </si>
  <si>
    <t>WBGene00012583</t>
  </si>
  <si>
    <t>clec-4</t>
  </si>
  <si>
    <t>287</t>
  </si>
  <si>
    <t>WBGene00004903</t>
  </si>
  <si>
    <t>snf-4</t>
  </si>
  <si>
    <t>288</t>
  </si>
  <si>
    <t>WBGene00009393</t>
  </si>
  <si>
    <t>clec-62</t>
  </si>
  <si>
    <t>289</t>
  </si>
  <si>
    <t>WBGene00010267</t>
  </si>
  <si>
    <t>lips-9</t>
  </si>
  <si>
    <t>290</t>
  </si>
  <si>
    <t>WBGene00012609</t>
  </si>
  <si>
    <t>Y38F1A.7</t>
  </si>
  <si>
    <t>291</t>
  </si>
  <si>
    <t>WBGene00009308</t>
  </si>
  <si>
    <t>F32A11.3</t>
  </si>
  <si>
    <t>292</t>
  </si>
  <si>
    <t>WBGene00008577</t>
  </si>
  <si>
    <t>F08G2.5</t>
  </si>
  <si>
    <t>293</t>
  </si>
  <si>
    <t>WBGene00012727</t>
  </si>
  <si>
    <t>Y39G8B.7</t>
  </si>
  <si>
    <t>294</t>
  </si>
  <si>
    <t>WBGene00008492</t>
  </si>
  <si>
    <t>F01D5.1</t>
  </si>
  <si>
    <t>295</t>
  </si>
  <si>
    <t>WBGene00008493</t>
  </si>
  <si>
    <t>F01D5.2,F01D5.3</t>
  </si>
  <si>
    <t>296</t>
  </si>
  <si>
    <t>WBGene00008494</t>
  </si>
  <si>
    <t>297</t>
  </si>
  <si>
    <t>WBGene00008495</t>
  </si>
  <si>
    <t>F01D5.5</t>
  </si>
  <si>
    <t>298</t>
  </si>
  <si>
    <t>WBGene00008500</t>
  </si>
  <si>
    <t>F01D5.10</t>
  </si>
  <si>
    <t>299</t>
  </si>
  <si>
    <t>WBGene00013194</t>
  </si>
  <si>
    <t>Y54E2A.9</t>
  </si>
  <si>
    <t>300</t>
  </si>
  <si>
    <t>WBGene00001774</t>
  </si>
  <si>
    <t>gst-26</t>
  </si>
  <si>
    <t>301</t>
  </si>
  <si>
    <t>WBGene00001776</t>
  </si>
  <si>
    <t>gst-28</t>
  </si>
  <si>
    <t>302</t>
  </si>
  <si>
    <t>WBGene00000663</t>
  </si>
  <si>
    <t>col-88</t>
  </si>
  <si>
    <t>303</t>
  </si>
  <si>
    <t>WBGene00016219</t>
  </si>
  <si>
    <t>pals-24</t>
  </si>
  <si>
    <t>304</t>
  </si>
  <si>
    <t>WBGene00016218</t>
  </si>
  <si>
    <t>pals-23</t>
  </si>
  <si>
    <t>305</t>
  </si>
  <si>
    <t>WBGene00019914</t>
  </si>
  <si>
    <t>clec-150</t>
  </si>
  <si>
    <t>306</t>
  </si>
  <si>
    <t>WBGene00022103</t>
  </si>
  <si>
    <t>cdh-12</t>
  </si>
  <si>
    <t>307</t>
  </si>
  <si>
    <t>WBGene00022490</t>
  </si>
  <si>
    <t>Y119D3B.13</t>
  </si>
  <si>
    <t>308</t>
  </si>
  <si>
    <t>WBGene00022497</t>
  </si>
  <si>
    <t>Y119D3B.21</t>
  </si>
  <si>
    <t>309</t>
  </si>
  <si>
    <t>WBGene00044402</t>
  </si>
  <si>
    <t>Y82E9BL.18</t>
  </si>
  <si>
    <t>310</t>
  </si>
  <si>
    <t>WBGene00015241</t>
  </si>
  <si>
    <t>B0524.2</t>
  </si>
  <si>
    <t>311</t>
  </si>
  <si>
    <t>WBGene00021858</t>
  </si>
  <si>
    <t>Y54F10BM.3</t>
  </si>
  <si>
    <t>312</t>
  </si>
  <si>
    <t>WBGene00021020</t>
  </si>
  <si>
    <t>W04B5.3</t>
  </si>
  <si>
    <t>313</t>
  </si>
  <si>
    <t>WBGene00021850</t>
  </si>
  <si>
    <t>Y54F10AM.6</t>
  </si>
  <si>
    <t>314</t>
  </si>
  <si>
    <t>WBGene00019261</t>
  </si>
  <si>
    <t>H34I24.2</t>
  </si>
  <si>
    <t>315</t>
  </si>
  <si>
    <t>WBGene00019260</t>
  </si>
  <si>
    <t>H34I24.1</t>
  </si>
  <si>
    <t>316</t>
  </si>
  <si>
    <t>WBGene00008092</t>
  </si>
  <si>
    <t>gmeb-3</t>
  </si>
  <si>
    <t>317</t>
  </si>
  <si>
    <t>WBGene00011278</t>
  </si>
  <si>
    <t>R74.2</t>
  </si>
  <si>
    <t>318</t>
  </si>
  <si>
    <t>WBGene00000512</t>
  </si>
  <si>
    <t>ckb-2</t>
  </si>
  <si>
    <t>319</t>
  </si>
  <si>
    <t>WBGene00011112</t>
  </si>
  <si>
    <t>R07E5.4</t>
  </si>
  <si>
    <t>320</t>
  </si>
  <si>
    <t>WBGene00168627</t>
  </si>
  <si>
    <t>321</t>
  </si>
  <si>
    <t>WBGene00011414</t>
  </si>
  <si>
    <t>T04A8.13</t>
  </si>
  <si>
    <t>322</t>
  </si>
  <si>
    <t>WBGene00016440</t>
  </si>
  <si>
    <t>gipc-1</t>
  </si>
  <si>
    <t>323</t>
  </si>
  <si>
    <t>WBGene00003055</t>
  </si>
  <si>
    <t>lon-1</t>
  </si>
  <si>
    <t>324</t>
  </si>
  <si>
    <t>WBGene00018965</t>
  </si>
  <si>
    <t>F56D2.3</t>
  </si>
  <si>
    <t>325</t>
  </si>
  <si>
    <t>WBGene00016196</t>
  </si>
  <si>
    <t>C28H8.5</t>
  </si>
  <si>
    <t>326</t>
  </si>
  <si>
    <t>WBGene00018253</t>
  </si>
  <si>
    <t>F40H6.1</t>
  </si>
  <si>
    <t>327</t>
  </si>
  <si>
    <t>WBGene00017751</t>
  </si>
  <si>
    <t>F23F12.3</t>
  </si>
  <si>
    <t>328</t>
  </si>
  <si>
    <t>WBGene00021503</t>
  </si>
  <si>
    <t>ctsa-2</t>
  </si>
  <si>
    <t>329</t>
  </si>
  <si>
    <t>WBGene00018997</t>
  </si>
  <si>
    <t>F57B9.3</t>
  </si>
  <si>
    <t>330</t>
  </si>
  <si>
    <t>WBGene00022732</t>
  </si>
  <si>
    <t>ZK418.2</t>
  </si>
  <si>
    <t>331</t>
  </si>
  <si>
    <t>WBGene00017271</t>
  </si>
  <si>
    <t>F08F8.6</t>
  </si>
  <si>
    <t>332</t>
  </si>
  <si>
    <t>WBGene00022102</t>
  </si>
  <si>
    <t>Y69F12A.1</t>
  </si>
  <si>
    <t>333</t>
  </si>
  <si>
    <t>WBGene00044448</t>
  </si>
  <si>
    <t>ZK783.6</t>
  </si>
  <si>
    <t>334</t>
  </si>
  <si>
    <t>WBGene00015335</t>
  </si>
  <si>
    <t>acdh-6</t>
  </si>
  <si>
    <t>335</t>
  </si>
  <si>
    <t>WBGene00010314</t>
  </si>
  <si>
    <t>F59B2.12</t>
  </si>
  <si>
    <t>336</t>
  </si>
  <si>
    <t>WBGene00013979</t>
  </si>
  <si>
    <t>ZK507.3</t>
  </si>
  <si>
    <t>337</t>
  </si>
  <si>
    <t>WBGene00014755</t>
  </si>
  <si>
    <t>F40F12.8</t>
  </si>
  <si>
    <t>338</t>
  </si>
  <si>
    <t>WBGene00010547</t>
  </si>
  <si>
    <t>K03H1.12</t>
  </si>
  <si>
    <t>339</t>
  </si>
  <si>
    <t>WBGene00171929</t>
  </si>
  <si>
    <t>340</t>
  </si>
  <si>
    <t>WBGene00045242</t>
  </si>
  <si>
    <t>C05B5.11</t>
  </si>
  <si>
    <t>341</t>
  </si>
  <si>
    <t>WBGene00003482</t>
  </si>
  <si>
    <t>mua-3</t>
  </si>
  <si>
    <t>342</t>
  </si>
  <si>
    <t>WBGene00001633</t>
  </si>
  <si>
    <t>gly-8</t>
  </si>
  <si>
    <t>343</t>
  </si>
  <si>
    <t>WBGene00012754</t>
  </si>
  <si>
    <t>Y41C4A.7</t>
  </si>
  <si>
    <t>344</t>
  </si>
  <si>
    <t>WBGene00004165</t>
  </si>
  <si>
    <t>pqn-84</t>
  </si>
  <si>
    <t>345</t>
  </si>
  <si>
    <t>WBGene00000670</t>
  </si>
  <si>
    <t>col-95</t>
  </si>
  <si>
    <t>346</t>
  </si>
  <si>
    <t>WBGene00270321</t>
  </si>
  <si>
    <t>Y41C4A.32</t>
  </si>
  <si>
    <t>347</t>
  </si>
  <si>
    <t>WBGene00013559</t>
  </si>
  <si>
    <t>Y75B8A.28</t>
  </si>
  <si>
    <t>348</t>
  </si>
  <si>
    <t>WBGene00012711</t>
  </si>
  <si>
    <t>Y39E4A.1</t>
  </si>
  <si>
    <t>349</t>
  </si>
  <si>
    <t>WBGene00004906</t>
  </si>
  <si>
    <t>snf-7</t>
  </si>
  <si>
    <t>350</t>
  </si>
  <si>
    <t>WBGene00003520</t>
  </si>
  <si>
    <t>nas-1</t>
  </si>
  <si>
    <t>351</t>
  </si>
  <si>
    <t>WBGene00004796</t>
  </si>
  <si>
    <t>sid-2</t>
  </si>
  <si>
    <t>352</t>
  </si>
  <si>
    <t>WBGene00012307</t>
  </si>
  <si>
    <t>W06F12.3</t>
  </si>
  <si>
    <t>353</t>
  </si>
  <si>
    <t>WBGene00010661</t>
  </si>
  <si>
    <t>tyr-2</t>
  </si>
  <si>
    <t>354</t>
  </si>
  <si>
    <t>WBGene00019184</t>
  </si>
  <si>
    <t>H10E21.4</t>
  </si>
  <si>
    <t>355</t>
  </si>
  <si>
    <t>WBGene00017937</t>
  </si>
  <si>
    <t>F30H5.3</t>
  </si>
  <si>
    <t>356</t>
  </si>
  <si>
    <t>WBGene00002269</t>
  </si>
  <si>
    <t>lec-6</t>
  </si>
  <si>
    <t>357</t>
  </si>
  <si>
    <t>WBGene00020560</t>
  </si>
  <si>
    <t>T19C3.2</t>
  </si>
  <si>
    <t>358</t>
  </si>
  <si>
    <t>WBGene00020551</t>
  </si>
  <si>
    <t>T17H7.7</t>
  </si>
  <si>
    <t>359</t>
  </si>
  <si>
    <t>WBGene00004922</t>
  </si>
  <si>
    <t>snt-2</t>
  </si>
  <si>
    <t>360</t>
  </si>
  <si>
    <t>WBGene00020760</t>
  </si>
  <si>
    <t>T24C4.4</t>
  </si>
  <si>
    <t>361</t>
  </si>
  <si>
    <t>WBGene00019912</t>
  </si>
  <si>
    <t>R06B10.1</t>
  </si>
  <si>
    <t>362</t>
  </si>
  <si>
    <t>WBGene00021339</t>
  </si>
  <si>
    <t>Y34F4.4</t>
  </si>
  <si>
    <t>363</t>
  </si>
  <si>
    <t>WBGene00013837</t>
  </si>
  <si>
    <t>fbxa-30</t>
  </si>
  <si>
    <t>364</t>
  </si>
  <si>
    <t>WBGene00022327</t>
  </si>
  <si>
    <t>fbxa-15</t>
  </si>
  <si>
    <t>365</t>
  </si>
  <si>
    <t>WBGene00021252</t>
  </si>
  <si>
    <t>cht-4</t>
  </si>
  <si>
    <t>366</t>
  </si>
  <si>
    <t>WBGene00021261</t>
  </si>
  <si>
    <t>Y22D7AR.7</t>
  </si>
  <si>
    <t>367</t>
  </si>
  <si>
    <t>WBGene00021262</t>
  </si>
  <si>
    <t>fbxa-74</t>
  </si>
  <si>
    <t>368</t>
  </si>
  <si>
    <t>WBGene00021265</t>
  </si>
  <si>
    <t>Y22D7AR.12</t>
  </si>
  <si>
    <t>369</t>
  </si>
  <si>
    <t>WBGene00019150</t>
  </si>
  <si>
    <t>H04J21.1</t>
  </si>
  <si>
    <t>370</t>
  </si>
  <si>
    <t>WBGene00017106</t>
  </si>
  <si>
    <t>E02H9.9</t>
  </si>
  <si>
    <t>371</t>
  </si>
  <si>
    <t>WBGene00021852</t>
  </si>
  <si>
    <t>Y54F10AM.8</t>
  </si>
  <si>
    <t>372</t>
  </si>
  <si>
    <t>WBGene00021805</t>
  </si>
  <si>
    <t>Y53G8AM.5</t>
  </si>
  <si>
    <t>373</t>
  </si>
  <si>
    <t>WBGene00008091</t>
  </si>
  <si>
    <t>C44F1.1</t>
  </si>
  <si>
    <t>374</t>
  </si>
  <si>
    <t>WBGene00011260</t>
  </si>
  <si>
    <t>cnnm-5</t>
  </si>
  <si>
    <t>375</t>
  </si>
  <si>
    <t>WBGene00012379</t>
  </si>
  <si>
    <t>Y1A5A.1</t>
  </si>
  <si>
    <t>376</t>
  </si>
  <si>
    <t>WBGene00002038</t>
  </si>
  <si>
    <t>hum-5</t>
  </si>
  <si>
    <t>377</t>
  </si>
  <si>
    <t>WBGene00001944</t>
  </si>
  <si>
    <t>his-70</t>
  </si>
  <si>
    <t>378</t>
  </si>
  <si>
    <t>WBGene00010904</t>
  </si>
  <si>
    <t>ugt-62</t>
  </si>
  <si>
    <t>379</t>
  </si>
  <si>
    <t>WBGene00004118</t>
  </si>
  <si>
    <t>pqn-29</t>
  </si>
  <si>
    <t>380</t>
  </si>
  <si>
    <t>WBGene00007169</t>
  </si>
  <si>
    <t>B0393.4</t>
  </si>
  <si>
    <t>381</t>
  </si>
  <si>
    <t>WBGene00017806</t>
  </si>
  <si>
    <t>F26A1.8</t>
  </si>
  <si>
    <t>382</t>
  </si>
  <si>
    <t>WBGene00017808</t>
  </si>
  <si>
    <t>nspd-9</t>
  </si>
  <si>
    <t>383</t>
  </si>
  <si>
    <t>WBGene00016447</t>
  </si>
  <si>
    <t>msd-4</t>
  </si>
  <si>
    <t>384</t>
  </si>
  <si>
    <t>WBGene00016451</t>
  </si>
  <si>
    <t>clec-6</t>
  </si>
  <si>
    <t>385</t>
  </si>
  <si>
    <t>WBGene00018562</t>
  </si>
  <si>
    <t>F47D12.6</t>
  </si>
  <si>
    <t>386</t>
  </si>
  <si>
    <t>WBGene00020066</t>
  </si>
  <si>
    <t>dhhc-5</t>
  </si>
  <si>
    <t>387</t>
  </si>
  <si>
    <t>WBGene00004133</t>
  </si>
  <si>
    <t>abu-13</t>
  </si>
  <si>
    <t>388</t>
  </si>
  <si>
    <t>WBGene00019812</t>
  </si>
  <si>
    <t>R01H2.4</t>
  </si>
  <si>
    <t>389</t>
  </si>
  <si>
    <t>WBGene00022736</t>
  </si>
  <si>
    <t>ZK418.7</t>
  </si>
  <si>
    <t>390</t>
  </si>
  <si>
    <t>WBGene00015103</t>
  </si>
  <si>
    <t>B0280.7</t>
  </si>
  <si>
    <t>391</t>
  </si>
  <si>
    <t>WBGene00015106</t>
  </si>
  <si>
    <t>B0280.11</t>
  </si>
  <si>
    <t>392</t>
  </si>
  <si>
    <t>WBGene00003497</t>
  </si>
  <si>
    <t>mup-4</t>
  </si>
  <si>
    <t>393</t>
  </si>
  <si>
    <t>WBGene00020202</t>
  </si>
  <si>
    <t>T04A6.3</t>
  </si>
  <si>
    <t>394</t>
  </si>
  <si>
    <t>WBGene00044447</t>
  </si>
  <si>
    <t>ZK688.10</t>
  </si>
  <si>
    <t>395</t>
  </si>
  <si>
    <t>WBGene00019682</t>
  </si>
  <si>
    <t>K12H4.7</t>
  </si>
  <si>
    <t>396</t>
  </si>
  <si>
    <t>WBGene00006628</t>
  </si>
  <si>
    <t>tsp-2</t>
  </si>
  <si>
    <t>397</t>
  </si>
  <si>
    <t>WBGene00006627</t>
  </si>
  <si>
    <t>tsp-1</t>
  </si>
  <si>
    <t>398</t>
  </si>
  <si>
    <t>WBGene00000666</t>
  </si>
  <si>
    <t>col-91</t>
  </si>
  <si>
    <t>399</t>
  </si>
  <si>
    <t>WBGene00017323</t>
  </si>
  <si>
    <t>F09G8.10,mps-4</t>
  </si>
  <si>
    <t>400</t>
  </si>
  <si>
    <t>WBGene00044444</t>
  </si>
  <si>
    <t>401</t>
  </si>
  <si>
    <t>WBGene00022507</t>
  </si>
  <si>
    <t>ZC21.8</t>
  </si>
  <si>
    <t>402</t>
  </si>
  <si>
    <t>WBGene00015522</t>
  </si>
  <si>
    <t>C06E1.7</t>
  </si>
  <si>
    <t>403</t>
  </si>
  <si>
    <t>WBGene00018418</t>
  </si>
  <si>
    <t>F44E2.4</t>
  </si>
  <si>
    <t>404</t>
  </si>
  <si>
    <t>WBGene00010573</t>
  </si>
  <si>
    <t>K04H4.2</t>
  </si>
  <si>
    <t>405</t>
  </si>
  <si>
    <t>WBGene00007611</t>
  </si>
  <si>
    <t>C15H7.4</t>
  </si>
  <si>
    <t>406</t>
  </si>
  <si>
    <t>WBGene00003571</t>
  </si>
  <si>
    <t>ncx-6</t>
  </si>
  <si>
    <t>407</t>
  </si>
  <si>
    <t>WBGene00006449</t>
  </si>
  <si>
    <t>alg-4</t>
  </si>
  <si>
    <t>408</t>
  </si>
  <si>
    <t>WBGene00001603</t>
  </si>
  <si>
    <t>gln-2</t>
  </si>
  <si>
    <t>409</t>
  </si>
  <si>
    <t>WBGene00011808</t>
  </si>
  <si>
    <t>T16G12.7</t>
  </si>
  <si>
    <t>410</t>
  </si>
  <si>
    <t>WBGene00011803</t>
  </si>
  <si>
    <t>T16G12.1</t>
  </si>
  <si>
    <t>411</t>
  </si>
  <si>
    <t>WBGene00044222</t>
  </si>
  <si>
    <t>T16G12.10</t>
  </si>
  <si>
    <t>412</t>
  </si>
  <si>
    <t>WBGene00002186</t>
  </si>
  <si>
    <t>kel-10</t>
  </si>
  <si>
    <t>413</t>
  </si>
  <si>
    <t>WBGene00014229</t>
  </si>
  <si>
    <t>ZK1128.3</t>
  </si>
  <si>
    <t>414</t>
  </si>
  <si>
    <t>WBGene00012965</t>
  </si>
  <si>
    <t>fipr-17</t>
  </si>
  <si>
    <t>415</t>
  </si>
  <si>
    <t>WBGene00001246</t>
  </si>
  <si>
    <t>elo-8</t>
  </si>
  <si>
    <t>416</t>
  </si>
  <si>
    <t>WBGene00001724</t>
  </si>
  <si>
    <t>grl-15</t>
  </si>
  <si>
    <t>417</t>
  </si>
  <si>
    <t>WBGene00007210</t>
  </si>
  <si>
    <t>agmo-1</t>
  </si>
  <si>
    <t>418</t>
  </si>
  <si>
    <t>WBGene00012547</t>
  </si>
  <si>
    <t>Y37D8A.5</t>
  </si>
  <si>
    <t>419</t>
  </si>
  <si>
    <t>WBGene00000672</t>
  </si>
  <si>
    <t>col-97</t>
  </si>
  <si>
    <t>420</t>
  </si>
  <si>
    <t>WBGene00010072</t>
  </si>
  <si>
    <t>F54F12.1</t>
  </si>
  <si>
    <t>421</t>
  </si>
  <si>
    <t>WBGene00000067</t>
  </si>
  <si>
    <t>act-5</t>
  </si>
  <si>
    <t>422</t>
  </si>
  <si>
    <t>WBGene00017577</t>
  </si>
  <si>
    <t>F18F11.4</t>
  </si>
  <si>
    <t>423</t>
  </si>
  <si>
    <t>WBGene00021010</t>
  </si>
  <si>
    <t>W03G1.2</t>
  </si>
  <si>
    <t>424</t>
  </si>
  <si>
    <t>WBGene00044457</t>
  </si>
  <si>
    <t>C18H7.11</t>
  </si>
  <si>
    <t>425</t>
  </si>
  <si>
    <t>WBGene00019368</t>
  </si>
  <si>
    <t>K03H6.2</t>
  </si>
  <si>
    <t>426</t>
  </si>
  <si>
    <t>WBGene00000681</t>
  </si>
  <si>
    <t>col-107</t>
  </si>
  <si>
    <t>427</t>
  </si>
  <si>
    <t>WBGene00016425</t>
  </si>
  <si>
    <t>C34H4.2</t>
  </si>
  <si>
    <t>428</t>
  </si>
  <si>
    <t>WBGene00021518</t>
  </si>
  <si>
    <t>hpo-6</t>
  </si>
  <si>
    <t>429</t>
  </si>
  <si>
    <t>WBGene00022090</t>
  </si>
  <si>
    <t>Y69A2AR.19</t>
  </si>
  <si>
    <t>430</t>
  </si>
  <si>
    <t>WBGene00044488</t>
  </si>
  <si>
    <t>Y54G2A.45,Y54G2A.76</t>
  </si>
  <si>
    <t>431</t>
  </si>
  <si>
    <t>WBGene00235268</t>
  </si>
  <si>
    <t>432</t>
  </si>
  <si>
    <t>WBGene00021872</t>
  </si>
  <si>
    <t>clec-85</t>
  </si>
  <si>
    <t>433</t>
  </si>
  <si>
    <t>WBGene00021870</t>
  </si>
  <si>
    <t>samt-1</t>
  </si>
  <si>
    <t>434</t>
  </si>
  <si>
    <t>WBGene00021869</t>
  </si>
  <si>
    <t>vrp-1</t>
  </si>
  <si>
    <t>435</t>
  </si>
  <si>
    <t>WBGene00018143</t>
  </si>
  <si>
    <t>oac-23</t>
  </si>
  <si>
    <t>436</t>
  </si>
  <si>
    <t>WBGene00018971</t>
  </si>
  <si>
    <t>clec-67</t>
  </si>
  <si>
    <t>437</t>
  </si>
  <si>
    <t>WBGene00021583</t>
  </si>
  <si>
    <t>clec-72</t>
  </si>
  <si>
    <t>438</t>
  </si>
  <si>
    <t>WBGene00018643</t>
  </si>
  <si>
    <t>drd-50</t>
  </si>
  <si>
    <t>439</t>
  </si>
  <si>
    <t>WBGene00019531</t>
  </si>
  <si>
    <t>scrm-5</t>
  </si>
  <si>
    <t>440</t>
  </si>
  <si>
    <t>WBGene00001074</t>
  </si>
  <si>
    <t>dpy-13</t>
  </si>
  <si>
    <t>441</t>
  </si>
  <si>
    <t>WBGene00020972</t>
  </si>
  <si>
    <t>trpl-2</t>
  </si>
  <si>
    <t>442</t>
  </si>
  <si>
    <t>WBGene00017591</t>
  </si>
  <si>
    <t>F19C7.1</t>
  </si>
  <si>
    <t>443</t>
  </si>
  <si>
    <t>WBGene00044620</t>
  </si>
  <si>
    <t>bus-4</t>
  </si>
  <si>
    <t>444</t>
  </si>
  <si>
    <t>WBGene00020356</t>
  </si>
  <si>
    <t>T08B6.9</t>
  </si>
  <si>
    <t>445</t>
  </si>
  <si>
    <t>WBGene00020353</t>
  </si>
  <si>
    <t>T08B6.4</t>
  </si>
  <si>
    <t>446</t>
  </si>
  <si>
    <t>WBGene00021178</t>
  </si>
  <si>
    <t>Y9C9A.8</t>
  </si>
  <si>
    <t>447</t>
  </si>
  <si>
    <t>WBGene00017112</t>
  </si>
  <si>
    <t>E03H12.5</t>
  </si>
  <si>
    <t>448</t>
  </si>
  <si>
    <t>WBGene00022705</t>
  </si>
  <si>
    <t>ZK354.2</t>
  </si>
  <si>
    <t>449</t>
  </si>
  <si>
    <t>WBGene00018314</t>
  </si>
  <si>
    <t>F41H10.1</t>
  </si>
  <si>
    <t>450</t>
  </si>
  <si>
    <t>WBGene00016956</t>
  </si>
  <si>
    <t>C55C3.6</t>
  </si>
  <si>
    <t>451</t>
  </si>
  <si>
    <t>WBGene00016953</t>
  </si>
  <si>
    <t>C55C3.3</t>
  </si>
  <si>
    <t>452</t>
  </si>
  <si>
    <t>WBGene00019154</t>
  </si>
  <si>
    <t>glf-1</t>
  </si>
  <si>
    <t>453</t>
  </si>
  <si>
    <t>WBGene00000256</t>
  </si>
  <si>
    <t>bli-6</t>
  </si>
  <si>
    <t>454</t>
  </si>
  <si>
    <t>WBGene00018165</t>
  </si>
  <si>
    <t>F38A5.8</t>
  </si>
  <si>
    <t>455</t>
  </si>
  <si>
    <t>WBGene00015280</t>
  </si>
  <si>
    <t>C01B10.6</t>
  </si>
  <si>
    <t>456</t>
  </si>
  <si>
    <t>WBGene00015933</t>
  </si>
  <si>
    <t>C17H12.8</t>
  </si>
  <si>
    <t>457</t>
  </si>
  <si>
    <t>WBGene00167648</t>
  </si>
  <si>
    <t>458</t>
  </si>
  <si>
    <t>WBGene00019213</t>
  </si>
  <si>
    <t>H20E11.1</t>
  </si>
  <si>
    <t>459</t>
  </si>
  <si>
    <t>WBGene00020235</t>
  </si>
  <si>
    <t>T05A12.4</t>
  </si>
  <si>
    <t>460</t>
  </si>
  <si>
    <t>WBGene00016085</t>
  </si>
  <si>
    <t>C25A8.5</t>
  </si>
  <si>
    <t>461</t>
  </si>
  <si>
    <t>WBGene00022622</t>
  </si>
  <si>
    <t>ZC477.10</t>
  </si>
  <si>
    <t>462</t>
  </si>
  <si>
    <t>WBGene00006052</t>
  </si>
  <si>
    <t>ssq-3</t>
  </si>
  <si>
    <t>463</t>
  </si>
  <si>
    <t>WBGene00016596</t>
  </si>
  <si>
    <t>C42D4.3</t>
  </si>
  <si>
    <t>464</t>
  </si>
  <si>
    <t>WBGene00017052</t>
  </si>
  <si>
    <t>D2024.4</t>
  </si>
  <si>
    <t>465</t>
  </si>
  <si>
    <t>WBGene00017416</t>
  </si>
  <si>
    <t>F13B6.1</t>
  </si>
  <si>
    <t>466</t>
  </si>
  <si>
    <t>WBGene00017991</t>
  </si>
  <si>
    <t>clec-180</t>
  </si>
  <si>
    <t>467</t>
  </si>
  <si>
    <t>WBGene00000603</t>
  </si>
  <si>
    <t>col-14</t>
  </si>
  <si>
    <t>468</t>
  </si>
  <si>
    <t>WBGene00016130</t>
  </si>
  <si>
    <t>C26B2.8</t>
  </si>
  <si>
    <t>469</t>
  </si>
  <si>
    <t>WBGene00017542</t>
  </si>
  <si>
    <t>F17E9.5</t>
  </si>
  <si>
    <t>470</t>
  </si>
  <si>
    <t>WBGene00016179</t>
  </si>
  <si>
    <t>C28C12.3</t>
  </si>
  <si>
    <t>471</t>
  </si>
  <si>
    <t>WBGene00255375</t>
  </si>
  <si>
    <t>F08B4.8</t>
  </si>
  <si>
    <t>472</t>
  </si>
  <si>
    <t>WBGene00019229</t>
  </si>
  <si>
    <t>ipla-5</t>
  </si>
  <si>
    <t>473</t>
  </si>
  <si>
    <t>WBGene00012120</t>
  </si>
  <si>
    <t>T28C6.5</t>
  </si>
  <si>
    <t>474</t>
  </si>
  <si>
    <t>WBGene00008272</t>
  </si>
  <si>
    <t>C53B4.2</t>
  </si>
  <si>
    <t>475</t>
  </si>
  <si>
    <t>WBGene00000266</t>
  </si>
  <si>
    <t>bre-1</t>
  </si>
  <si>
    <t>476</t>
  </si>
  <si>
    <t>WBGene00008277</t>
  </si>
  <si>
    <t>mltn-12</t>
  </si>
  <si>
    <t>477</t>
  </si>
  <si>
    <t>WBGene00009075</t>
  </si>
  <si>
    <t>F23B2.7</t>
  </si>
  <si>
    <t>478</t>
  </si>
  <si>
    <t>WBGene00009884</t>
  </si>
  <si>
    <t>F49C12.15</t>
  </si>
  <si>
    <t>479</t>
  </si>
  <si>
    <t>WBGene00007506</t>
  </si>
  <si>
    <t>C10C5.2</t>
  </si>
  <si>
    <t>480</t>
  </si>
  <si>
    <t>WBGene00044107</t>
  </si>
  <si>
    <t>F58G6.9</t>
  </si>
  <si>
    <t>481</t>
  </si>
  <si>
    <t>WBGene00010274</t>
  </si>
  <si>
    <t>F58G6.3</t>
  </si>
  <si>
    <t>482</t>
  </si>
  <si>
    <t>WBGene00010277</t>
  </si>
  <si>
    <t>F58G6.7</t>
  </si>
  <si>
    <t>483</t>
  </si>
  <si>
    <t>WBGene00011748</t>
  </si>
  <si>
    <t>T13F2.9</t>
  </si>
  <si>
    <t>484</t>
  </si>
  <si>
    <t>WBGene00009685</t>
  </si>
  <si>
    <t>F44D12.8</t>
  </si>
  <si>
    <t>485</t>
  </si>
  <si>
    <t>WBGene00009683</t>
  </si>
  <si>
    <t>F44D12.6</t>
  </si>
  <si>
    <t>486</t>
  </si>
  <si>
    <t>WBGene00012173</t>
  </si>
  <si>
    <t>W01B6.6</t>
  </si>
  <si>
    <t>487</t>
  </si>
  <si>
    <t>WBGene00007308</t>
  </si>
  <si>
    <t>C04G2.9</t>
  </si>
  <si>
    <t>488</t>
  </si>
  <si>
    <t>WBGene00008512</t>
  </si>
  <si>
    <t>F01G10.10</t>
  </si>
  <si>
    <t>489</t>
  </si>
  <si>
    <t>WBGene00012782</t>
  </si>
  <si>
    <t>Y43C5A.2</t>
  </si>
  <si>
    <t>490</t>
  </si>
  <si>
    <t>WBGene00011222</t>
  </si>
  <si>
    <t>R10H10.3</t>
  </si>
  <si>
    <t>491</t>
  </si>
  <si>
    <t>WBGene00008485</t>
  </si>
  <si>
    <t>ugt-43</t>
  </si>
  <si>
    <t>492</t>
  </si>
  <si>
    <t>WBGene00008486</t>
  </si>
  <si>
    <t>ugt-44</t>
  </si>
  <si>
    <t>493</t>
  </si>
  <si>
    <t>WBGene00011594</t>
  </si>
  <si>
    <t>T07G12.3</t>
  </si>
  <si>
    <t>494</t>
  </si>
  <si>
    <t>WBGene00011290</t>
  </si>
  <si>
    <t>R102.3</t>
  </si>
  <si>
    <t>495</t>
  </si>
  <si>
    <t>WBGene00001730</t>
  </si>
  <si>
    <t>grl-21</t>
  </si>
  <si>
    <t>496</t>
  </si>
  <si>
    <t>WBGene00012012</t>
  </si>
  <si>
    <t>T25B9.6</t>
  </si>
  <si>
    <t>497</t>
  </si>
  <si>
    <t>WBGene00014006</t>
  </si>
  <si>
    <t>ZK596.1</t>
  </si>
  <si>
    <t>498</t>
  </si>
  <si>
    <t>WBGene00013474</t>
  </si>
  <si>
    <t>Y69E1A.2</t>
  </si>
  <si>
    <t>499</t>
  </si>
  <si>
    <t>WBGene00013478</t>
  </si>
  <si>
    <t>Y69E1A.8</t>
  </si>
  <si>
    <t>500</t>
  </si>
  <si>
    <t>WBGene00008776</t>
  </si>
  <si>
    <t>F13H10.5</t>
  </si>
  <si>
    <t>501</t>
  </si>
  <si>
    <t>WBGene00000699</t>
  </si>
  <si>
    <t>col-125</t>
  </si>
  <si>
    <t>502</t>
  </si>
  <si>
    <t>WBGene00014085</t>
  </si>
  <si>
    <t>ZK809.1</t>
  </si>
  <si>
    <t>503</t>
  </si>
  <si>
    <t>WBGene00011910</t>
  </si>
  <si>
    <t>alg-3</t>
  </si>
  <si>
    <t>504</t>
  </si>
  <si>
    <t>WBGene00012163</t>
  </si>
  <si>
    <t>VZK822L.2</t>
  </si>
  <si>
    <t>505</t>
  </si>
  <si>
    <t>WBGene00004971</t>
  </si>
  <si>
    <t>spe-17</t>
  </si>
  <si>
    <t>506</t>
  </si>
  <si>
    <t>WBGene00008967</t>
  </si>
  <si>
    <t>F20B10.3</t>
  </si>
  <si>
    <t>507</t>
  </si>
  <si>
    <t>WBGene00007733</t>
  </si>
  <si>
    <t>smz-1</t>
  </si>
  <si>
    <t>508</t>
  </si>
  <si>
    <t>WBGene00010673</t>
  </si>
  <si>
    <t>K08E7.5</t>
  </si>
  <si>
    <t>509</t>
  </si>
  <si>
    <t>WBGene00007778</t>
  </si>
  <si>
    <t>C27D8.2</t>
  </si>
  <si>
    <t>510</t>
  </si>
  <si>
    <t>WBGene00014138</t>
  </si>
  <si>
    <t>clec-186</t>
  </si>
  <si>
    <t>511</t>
  </si>
  <si>
    <t>WBGene00007867</t>
  </si>
  <si>
    <t>C32H11.4</t>
  </si>
  <si>
    <t>512</t>
  </si>
  <si>
    <t>WBGene00010128</t>
  </si>
  <si>
    <t>F55G11.8</t>
  </si>
  <si>
    <t>513</t>
  </si>
  <si>
    <t>WBGene00010125</t>
  </si>
  <si>
    <t>dod-22</t>
  </si>
  <si>
    <t>514</t>
  </si>
  <si>
    <t>WBGene00010124</t>
  </si>
  <si>
    <t>F55G11.4</t>
  </si>
  <si>
    <t>515</t>
  </si>
  <si>
    <t>WBGene00168659</t>
  </si>
  <si>
    <t>516</t>
  </si>
  <si>
    <t>WBGene00010745</t>
  </si>
  <si>
    <t>dod-17</t>
  </si>
  <si>
    <t>517</t>
  </si>
  <si>
    <t>WBGene00008030</t>
  </si>
  <si>
    <t>scl-8</t>
  </si>
  <si>
    <t>518</t>
  </si>
  <si>
    <t>WBGene00003533</t>
  </si>
  <si>
    <t>nas-14</t>
  </si>
  <si>
    <t>519</t>
  </si>
  <si>
    <t>WBGene00012189</t>
  </si>
  <si>
    <t>W02A2.4</t>
  </si>
  <si>
    <t>520</t>
  </si>
  <si>
    <t>WBGene00008123</t>
  </si>
  <si>
    <t>ent-4</t>
  </si>
  <si>
    <t>521</t>
  </si>
  <si>
    <t>WBGene00167804</t>
  </si>
  <si>
    <t>522</t>
  </si>
  <si>
    <t>WBGene00010793</t>
  </si>
  <si>
    <t>LLC1.2</t>
  </si>
  <si>
    <t>523</t>
  </si>
  <si>
    <t>WBGene00012087</t>
  </si>
  <si>
    <t>T27E7.1</t>
  </si>
  <si>
    <t>524</t>
  </si>
  <si>
    <t>WBGene00044741</t>
  </si>
  <si>
    <t>Y57G11C.52</t>
  </si>
  <si>
    <t>525</t>
  </si>
  <si>
    <t>WBGene00013654</t>
  </si>
  <si>
    <t>Y105C5B.15</t>
  </si>
  <si>
    <t>526</t>
  </si>
  <si>
    <t>WBGene00013120</t>
  </si>
  <si>
    <t>fipr-28</t>
  </si>
  <si>
    <t>527</t>
  </si>
  <si>
    <t>WBGene00013785</t>
  </si>
  <si>
    <t>nep-23</t>
  </si>
  <si>
    <t>528</t>
  </si>
  <si>
    <t>WBGene00008194</t>
  </si>
  <si>
    <t>C49C3.4</t>
  </si>
  <si>
    <t>529</t>
  </si>
  <si>
    <t>WBGene00008201</t>
  </si>
  <si>
    <t>C49C3.11</t>
  </si>
  <si>
    <t>530</t>
  </si>
  <si>
    <t>WBGene00007823</t>
  </si>
  <si>
    <t>C30H6.5</t>
  </si>
  <si>
    <t>531</t>
  </si>
  <si>
    <t>WBGene00001071</t>
  </si>
  <si>
    <t>dpy-9</t>
  </si>
  <si>
    <t>532</t>
  </si>
  <si>
    <t>WBGene00001099</t>
  </si>
  <si>
    <t>dsc-4</t>
  </si>
  <si>
    <t>533</t>
  </si>
  <si>
    <t>WBGene00019660</t>
  </si>
  <si>
    <t>K11H12.4</t>
  </si>
  <si>
    <t>534</t>
  </si>
  <si>
    <t>WBGene00021931</t>
  </si>
  <si>
    <t>Y55F3AM.14</t>
  </si>
  <si>
    <t>535</t>
  </si>
  <si>
    <t>WBGene00000678</t>
  </si>
  <si>
    <t>col-104</t>
  </si>
  <si>
    <t>536</t>
  </si>
  <si>
    <t>WBGene00000683</t>
  </si>
  <si>
    <t>col-109</t>
  </si>
  <si>
    <t>537</t>
  </si>
  <si>
    <t>WBGene00016027</t>
  </si>
  <si>
    <t>C23H5.8</t>
  </si>
  <si>
    <t>538</t>
  </si>
  <si>
    <t>WBGene00022382</t>
  </si>
  <si>
    <t>Y94H6A.10</t>
  </si>
  <si>
    <t>539</t>
  </si>
  <si>
    <t>WBGene00021889</t>
  </si>
  <si>
    <t>Y54G2A.24</t>
  </si>
  <si>
    <t>540</t>
  </si>
  <si>
    <t>WBGene00044469</t>
  </si>
  <si>
    <t>clec-173</t>
  </si>
  <si>
    <t>541</t>
  </si>
  <si>
    <t>WBGene00001119</t>
  </si>
  <si>
    <t>dyf-3</t>
  </si>
  <si>
    <t>542</t>
  </si>
  <si>
    <t>WBGene00021381</t>
  </si>
  <si>
    <t>Y37E11B.10</t>
  </si>
  <si>
    <t>543</t>
  </si>
  <si>
    <t>WBGene00021579</t>
  </si>
  <si>
    <t>clec-73</t>
  </si>
  <si>
    <t>544</t>
  </si>
  <si>
    <t>WBGene00016435</t>
  </si>
  <si>
    <t>C35B1.5</t>
  </si>
  <si>
    <t>545</t>
  </si>
  <si>
    <t>WBGene00018647</t>
  </si>
  <si>
    <t>F49F1.7</t>
  </si>
  <si>
    <t>546</t>
  </si>
  <si>
    <t>WBGene00019951</t>
  </si>
  <si>
    <t>R08C7.8</t>
  </si>
  <si>
    <t>547</t>
  </si>
  <si>
    <t>WBGene00022679</t>
  </si>
  <si>
    <t>ZK180.5</t>
  </si>
  <si>
    <t>548</t>
  </si>
  <si>
    <t>WBGene00022680</t>
  </si>
  <si>
    <t>ZK180.6</t>
  </si>
  <si>
    <t>549</t>
  </si>
  <si>
    <t>WBGene00015630</t>
  </si>
  <si>
    <t>C09B9.7</t>
  </si>
  <si>
    <t>550</t>
  </si>
  <si>
    <t>WBGene00018124</t>
  </si>
  <si>
    <t>F36H12.10</t>
  </si>
  <si>
    <t>551</t>
  </si>
  <si>
    <t>WBGene00018127</t>
  </si>
  <si>
    <t>F36H12.14</t>
  </si>
  <si>
    <t>552</t>
  </si>
  <si>
    <t>WBGene00022709</t>
  </si>
  <si>
    <t>ZK354.8</t>
  </si>
  <si>
    <t>553</t>
  </si>
  <si>
    <t>WBGene00021160</t>
  </si>
  <si>
    <t>gba-4</t>
  </si>
  <si>
    <t>554</t>
  </si>
  <si>
    <t>WBGene00047837</t>
  </si>
  <si>
    <t>555</t>
  </si>
  <si>
    <t>WBGene00047854</t>
  </si>
  <si>
    <t>556</t>
  </si>
  <si>
    <t>WBGene00166444</t>
  </si>
  <si>
    <t>557</t>
  </si>
  <si>
    <t>WBGene00001244</t>
  </si>
  <si>
    <t>elo-6</t>
  </si>
  <si>
    <t>558</t>
  </si>
  <si>
    <t>WBGene00004992</t>
  </si>
  <si>
    <t>spp-7</t>
  </si>
  <si>
    <t>559</t>
  </si>
  <si>
    <t>WBGene00020435</t>
  </si>
  <si>
    <t>T11F8.4</t>
  </si>
  <si>
    <t>560</t>
  </si>
  <si>
    <t>WBGene00016542</t>
  </si>
  <si>
    <t>C39H7.4</t>
  </si>
  <si>
    <t>561</t>
  </si>
  <si>
    <t>WBGene00016954</t>
  </si>
  <si>
    <t>C55C3.4</t>
  </si>
  <si>
    <t>562</t>
  </si>
  <si>
    <t>WBGene00019515</t>
  </si>
  <si>
    <t>ugt-19</t>
  </si>
  <si>
    <t>563</t>
  </si>
  <si>
    <t>WBGene00168065</t>
  </si>
  <si>
    <t>564</t>
  </si>
  <si>
    <t>WBGene00000535</t>
  </si>
  <si>
    <t>cpi-1</t>
  </si>
  <si>
    <t>565</t>
  </si>
  <si>
    <t>WBGene00022229</t>
  </si>
  <si>
    <t>Y73B6A.2</t>
  </si>
  <si>
    <t>566</t>
  </si>
  <si>
    <t>WBGene00015932</t>
  </si>
  <si>
    <t>C17H12.6</t>
  </si>
  <si>
    <t>567</t>
  </si>
  <si>
    <t>WBGene00016598</t>
  </si>
  <si>
    <t>C42D4.13</t>
  </si>
  <si>
    <t>568</t>
  </si>
  <si>
    <t>WBGene00001713</t>
  </si>
  <si>
    <t>grl-4</t>
  </si>
  <si>
    <t>569</t>
  </si>
  <si>
    <t>WBGene00018350</t>
  </si>
  <si>
    <t>ifo-1</t>
  </si>
  <si>
    <t>570</t>
  </si>
  <si>
    <t>WBGene00017417</t>
  </si>
  <si>
    <t>F13B6.2</t>
  </si>
  <si>
    <t>571</t>
  </si>
  <si>
    <t>WBGene00017998</t>
  </si>
  <si>
    <t>F33D4.6</t>
  </si>
  <si>
    <t>572</t>
  </si>
  <si>
    <t>WBGene00016382</t>
  </si>
  <si>
    <t>C33H5.16</t>
  </si>
  <si>
    <t>573</t>
  </si>
  <si>
    <t>WBGene00002208</t>
  </si>
  <si>
    <t>kin-26</t>
  </si>
  <si>
    <t>574</t>
  </si>
  <si>
    <t>WBGene00019021</t>
  </si>
  <si>
    <t>F57H12.6</t>
  </si>
  <si>
    <t>575</t>
  </si>
  <si>
    <t>WBGene00020139</t>
  </si>
  <si>
    <t>T01B11.2</t>
  </si>
  <si>
    <t>576</t>
  </si>
  <si>
    <t>WBGene00020140</t>
  </si>
  <si>
    <t>ant-1.4</t>
  </si>
  <si>
    <t>577</t>
  </si>
  <si>
    <t>WBGene00022008</t>
  </si>
  <si>
    <t>Y59H11AM.4</t>
  </si>
  <si>
    <t>578</t>
  </si>
  <si>
    <t>WBGene00016769</t>
  </si>
  <si>
    <t>C49C8.5</t>
  </si>
  <si>
    <t>579</t>
  </si>
  <si>
    <t>WBGene00166340</t>
  </si>
  <si>
    <t>580</t>
  </si>
  <si>
    <t>WBGene00000691</t>
  </si>
  <si>
    <t>col-117</t>
  </si>
  <si>
    <t>581</t>
  </si>
  <si>
    <t>WBGene00003958</t>
  </si>
  <si>
    <t>pcp-3</t>
  </si>
  <si>
    <t>582</t>
  </si>
  <si>
    <t>WBGene00003957</t>
  </si>
  <si>
    <t>pcp-2</t>
  </si>
  <si>
    <t>583</t>
  </si>
  <si>
    <t>WBGene00012429</t>
  </si>
  <si>
    <t>Y11D7A.5</t>
  </si>
  <si>
    <t>584</t>
  </si>
  <si>
    <t>WBGene00012433</t>
  </si>
  <si>
    <t>Y11D7A.9</t>
  </si>
  <si>
    <t>585</t>
  </si>
  <si>
    <t>WBGene00000694</t>
  </si>
  <si>
    <t>col-120</t>
  </si>
  <si>
    <t>586</t>
  </si>
  <si>
    <t>WBGene00011856</t>
  </si>
  <si>
    <t>T20D3.2</t>
  </si>
  <si>
    <t>587</t>
  </si>
  <si>
    <t>WBGene00007888</t>
  </si>
  <si>
    <t>ttr-9</t>
  </si>
  <si>
    <t>588</t>
  </si>
  <si>
    <t>WBGene00002090</t>
  </si>
  <si>
    <t>ins-7</t>
  </si>
  <si>
    <t>589</t>
  </si>
  <si>
    <t>WBGene00014996</t>
  </si>
  <si>
    <t>ZK1251.5</t>
  </si>
  <si>
    <t>590</t>
  </si>
  <si>
    <t>WBGene00010485</t>
  </si>
  <si>
    <t>ant-1.3</t>
  </si>
  <si>
    <t>591</t>
  </si>
  <si>
    <t>WBGene00010634</t>
  </si>
  <si>
    <t>K07F5.6</t>
  </si>
  <si>
    <t>592</t>
  </si>
  <si>
    <t>WBGene00006056</t>
  </si>
  <si>
    <t>sss-1</t>
  </si>
  <si>
    <t>593</t>
  </si>
  <si>
    <t>WBGene00009681</t>
  </si>
  <si>
    <t>gipc-2</t>
  </si>
  <si>
    <t>594</t>
  </si>
  <si>
    <t>WBGene00001204</t>
  </si>
  <si>
    <t>egl-38,spch-1</t>
  </si>
  <si>
    <t>595</t>
  </si>
  <si>
    <t>WBGene00007307</t>
  </si>
  <si>
    <t>596</t>
  </si>
  <si>
    <t>WBGene00003434</t>
  </si>
  <si>
    <t>msp-38</t>
  </si>
  <si>
    <t>597</t>
  </si>
  <si>
    <t>WBGene00008508</t>
  </si>
  <si>
    <t>F01G10.5</t>
  </si>
  <si>
    <t>598</t>
  </si>
  <si>
    <t>WBGene00011172</t>
  </si>
  <si>
    <t>R09E10.2</t>
  </si>
  <si>
    <t>599</t>
  </si>
  <si>
    <t>WBGene00008487</t>
  </si>
  <si>
    <t>F01D4.3</t>
  </si>
  <si>
    <t>600</t>
  </si>
  <si>
    <t>WBGene00007264</t>
  </si>
  <si>
    <t>C02F4.4</t>
  </si>
  <si>
    <t>601</t>
  </si>
  <si>
    <t>WBGene00011182</t>
  </si>
  <si>
    <t>R09H10.5</t>
  </si>
  <si>
    <t>602</t>
  </si>
  <si>
    <t>WBGene00012011</t>
  </si>
  <si>
    <t>T25B9.5</t>
  </si>
  <si>
    <t>603</t>
  </si>
  <si>
    <t>WBGene00013473</t>
  </si>
  <si>
    <t>Y69E1A.1</t>
  </si>
  <si>
    <t>604</t>
  </si>
  <si>
    <t>WBGene00010885</t>
  </si>
  <si>
    <t>M7.9</t>
  </si>
  <si>
    <t>605</t>
  </si>
  <si>
    <t>WBGene00007337</t>
  </si>
  <si>
    <t>C05C12.5</t>
  </si>
  <si>
    <t>606</t>
  </si>
  <si>
    <t>WBGene00007515</t>
  </si>
  <si>
    <t>C10C6.7</t>
  </si>
  <si>
    <t>607</t>
  </si>
  <si>
    <t>WBGene00004025</t>
  </si>
  <si>
    <t>phy-2</t>
  </si>
  <si>
    <t>608</t>
  </si>
  <si>
    <t>WBGene00019580</t>
  </si>
  <si>
    <t>oac-58</t>
  </si>
  <si>
    <t>609</t>
  </si>
  <si>
    <t>WBGene00009217</t>
  </si>
  <si>
    <t>spe-45</t>
  </si>
  <si>
    <t>610</t>
  </si>
  <si>
    <t>WBGene00000704</t>
  </si>
  <si>
    <t>col-130</t>
  </si>
  <si>
    <t>611</t>
  </si>
  <si>
    <t>WBGene00007987</t>
  </si>
  <si>
    <t>C36H8.1</t>
  </si>
  <si>
    <t>612</t>
  </si>
  <si>
    <t>WBGene00014136</t>
  </si>
  <si>
    <t>ZK896.5</t>
  </si>
  <si>
    <t>613</t>
  </si>
  <si>
    <t>WBGene00165836</t>
  </si>
  <si>
    <t>614</t>
  </si>
  <si>
    <t>WBGene00014135</t>
  </si>
  <si>
    <t>ZK896.4</t>
  </si>
  <si>
    <t>615</t>
  </si>
  <si>
    <t>WBGene00014134</t>
  </si>
  <si>
    <t>ZK896.3</t>
  </si>
  <si>
    <t>616</t>
  </si>
  <si>
    <t>WBGene00010660</t>
  </si>
  <si>
    <t>K08D8.6</t>
  </si>
  <si>
    <t>617</t>
  </si>
  <si>
    <t>WBGene00010658</t>
  </si>
  <si>
    <t>K08D8.4</t>
  </si>
  <si>
    <t>618</t>
  </si>
  <si>
    <t>WBGene00010659</t>
  </si>
  <si>
    <t>K08D8.5</t>
  </si>
  <si>
    <t>619</t>
  </si>
  <si>
    <t>WBGene00007868</t>
  </si>
  <si>
    <t>C32H11.5</t>
  </si>
  <si>
    <t>620</t>
  </si>
  <si>
    <t>WBGene00007875</t>
  </si>
  <si>
    <t>dod-24</t>
  </si>
  <si>
    <t>621</t>
  </si>
  <si>
    <t>WBGene00010123</t>
  </si>
  <si>
    <t>F55G11.2</t>
  </si>
  <si>
    <t>622</t>
  </si>
  <si>
    <t>WBGene00010749</t>
  </si>
  <si>
    <t>K10D11.5</t>
  </si>
  <si>
    <t>623</t>
  </si>
  <si>
    <t>WBGene00008623</t>
  </si>
  <si>
    <t>F09E8.1</t>
  </si>
  <si>
    <t>624</t>
  </si>
  <si>
    <t>WBGene00004156</t>
  </si>
  <si>
    <t>pqn-74</t>
  </si>
  <si>
    <t>625</t>
  </si>
  <si>
    <t>WBGene00013379</t>
  </si>
  <si>
    <t>Y62E10A.13</t>
  </si>
  <si>
    <t>626</t>
  </si>
  <si>
    <t>WBGene00010714</t>
  </si>
  <si>
    <t>mam-3</t>
  </si>
  <si>
    <t>627</t>
  </si>
  <si>
    <t>WBGene00007461</t>
  </si>
  <si>
    <t>C08F11.14</t>
  </si>
  <si>
    <t>628</t>
  </si>
  <si>
    <t>WBGene00012540</t>
  </si>
  <si>
    <t>Y37A1B.7</t>
  </si>
  <si>
    <t>629</t>
  </si>
  <si>
    <t>WBGene00000707</t>
  </si>
  <si>
    <t>col-133</t>
  </si>
  <si>
    <t>630</t>
  </si>
  <si>
    <t>WBGene00013452</t>
  </si>
  <si>
    <t>Y67A10A.3</t>
  </si>
  <si>
    <t>631</t>
  </si>
  <si>
    <t>WBGene00010086</t>
  </si>
  <si>
    <t>F55B11.4</t>
  </si>
  <si>
    <t>632</t>
  </si>
  <si>
    <t>WBGene00013290</t>
  </si>
  <si>
    <t>Y57G11A.2</t>
  </si>
  <si>
    <t>633</t>
  </si>
  <si>
    <t>WBGene00171581</t>
  </si>
  <si>
    <t>634</t>
  </si>
  <si>
    <t>WBGene00001066</t>
  </si>
  <si>
    <t>dpy-4</t>
  </si>
  <si>
    <t>635</t>
  </si>
  <si>
    <t>WBGene00013651</t>
  </si>
  <si>
    <t>Y105C5B.11</t>
  </si>
  <si>
    <t>636</t>
  </si>
  <si>
    <t>WBGene00000710</t>
  </si>
  <si>
    <t>col-137</t>
  </si>
  <si>
    <t>637</t>
  </si>
  <si>
    <t>WBGene00000711</t>
  </si>
  <si>
    <t>col-138</t>
  </si>
  <si>
    <t>638</t>
  </si>
  <si>
    <t>WBGene00008199</t>
  </si>
  <si>
    <t>C49C3.9</t>
  </si>
  <si>
    <t>639</t>
  </si>
  <si>
    <t>WBGene00166011</t>
  </si>
  <si>
    <t>640</t>
  </si>
  <si>
    <t>WBGene00001240</t>
  </si>
  <si>
    <t>elo-2</t>
  </si>
  <si>
    <t>641</t>
  </si>
  <si>
    <t>WBGene00015152</t>
  </si>
  <si>
    <t>B0348.2</t>
  </si>
  <si>
    <t>642</t>
  </si>
  <si>
    <t>WBGene00020707</t>
  </si>
  <si>
    <t>wago-10</t>
  </si>
  <si>
    <t>643</t>
  </si>
  <si>
    <t>WBGene00022642</t>
  </si>
  <si>
    <t>lipl-5</t>
  </si>
  <si>
    <t>644</t>
  </si>
  <si>
    <t>WBGene00015259</t>
  </si>
  <si>
    <t>dod-20</t>
  </si>
  <si>
    <t>645</t>
  </si>
  <si>
    <t>WBGene00019744</t>
  </si>
  <si>
    <t>M02H5.8</t>
  </si>
  <si>
    <t>646</t>
  </si>
  <si>
    <t>WBGene00015759</t>
  </si>
  <si>
    <t>C14C6.5</t>
  </si>
  <si>
    <t>647</t>
  </si>
  <si>
    <t>WBGene00004230</t>
  </si>
  <si>
    <t>ptr-16</t>
  </si>
  <si>
    <t>648</t>
  </si>
  <si>
    <t>WBGene00020662</t>
  </si>
  <si>
    <t>T21H3.1</t>
  </si>
  <si>
    <t>649</t>
  </si>
  <si>
    <t>WBGene00004139</t>
  </si>
  <si>
    <t>pqn-54</t>
  </si>
  <si>
    <t>650</t>
  </si>
  <si>
    <t>WBGene00018706</t>
  </si>
  <si>
    <t>F52F10.2</t>
  </si>
  <si>
    <t>651</t>
  </si>
  <si>
    <t>WBGene00020280</t>
  </si>
  <si>
    <t>T06A1.5</t>
  </si>
  <si>
    <t>652</t>
  </si>
  <si>
    <t>WBGene00018096</t>
  </si>
  <si>
    <t>clec-207</t>
  </si>
  <si>
    <t>653</t>
  </si>
  <si>
    <t>WBGene00018097</t>
  </si>
  <si>
    <t>clec-208</t>
  </si>
  <si>
    <t>654</t>
  </si>
  <si>
    <t>WBGene00001758</t>
  </si>
  <si>
    <t>gst-10</t>
  </si>
  <si>
    <t>655</t>
  </si>
  <si>
    <t>WBGene00018760</t>
  </si>
  <si>
    <t>irg-3</t>
  </si>
  <si>
    <t>656</t>
  </si>
  <si>
    <t>WBGene00018823</t>
  </si>
  <si>
    <t>F54E2.1</t>
  </si>
  <si>
    <t>657</t>
  </si>
  <si>
    <t>WBGene00020870</t>
  </si>
  <si>
    <t>T28A11.3</t>
  </si>
  <si>
    <t>658</t>
  </si>
  <si>
    <t>WBGene00006127</t>
  </si>
  <si>
    <t>F35F10.5,str-64</t>
  </si>
  <si>
    <t>659</t>
  </si>
  <si>
    <t>WBGene00018055</t>
  </si>
  <si>
    <t>660</t>
  </si>
  <si>
    <t>WBGene00015879</t>
  </si>
  <si>
    <t>C17B7.5</t>
  </si>
  <si>
    <t>661</t>
  </si>
  <si>
    <t>WBGene00020615</t>
  </si>
  <si>
    <t>T20D4.9</t>
  </si>
  <si>
    <t>662</t>
  </si>
  <si>
    <t>WBGene00019564</t>
  </si>
  <si>
    <t>K09D9.1</t>
  </si>
  <si>
    <t>663</t>
  </si>
  <si>
    <t>WBGene00016785</t>
  </si>
  <si>
    <t>C49G7.7</t>
  </si>
  <si>
    <t>664</t>
  </si>
  <si>
    <t>WBGene00077593</t>
  </si>
  <si>
    <t>C49G7.12</t>
  </si>
  <si>
    <t>665</t>
  </si>
  <si>
    <t>WBGene00044533</t>
  </si>
  <si>
    <t>F41F3.8</t>
  </si>
  <si>
    <t>666</t>
  </si>
  <si>
    <t>WBGene00019839</t>
  </si>
  <si>
    <t>R02F11.1</t>
  </si>
  <si>
    <t>667</t>
  </si>
  <si>
    <t>WBGene00015339</t>
  </si>
  <si>
    <t>C02E7.6</t>
  </si>
  <si>
    <t>668</t>
  </si>
  <si>
    <t>WBGene00004099</t>
  </si>
  <si>
    <t>abu-15</t>
  </si>
  <si>
    <t>669</t>
  </si>
  <si>
    <t>WBGene00017772</t>
  </si>
  <si>
    <t>clec-1</t>
  </si>
  <si>
    <t>670</t>
  </si>
  <si>
    <t>WBGene00000893</t>
  </si>
  <si>
    <t>cyn-17</t>
  </si>
  <si>
    <t>671</t>
  </si>
  <si>
    <t>WBGene00015422</t>
  </si>
  <si>
    <t>C04E6.5</t>
  </si>
  <si>
    <t>672</t>
  </si>
  <si>
    <t>WBGene00015421</t>
  </si>
  <si>
    <t>C04E6.4</t>
  </si>
  <si>
    <t>673</t>
  </si>
  <si>
    <t>WBGene00019667</t>
  </si>
  <si>
    <t>K12B6.2</t>
  </si>
  <si>
    <t>674</t>
  </si>
  <si>
    <t>WBGene00018488</t>
  </si>
  <si>
    <t>acs-1</t>
  </si>
  <si>
    <t>675</t>
  </si>
  <si>
    <t>WBGene00170992</t>
  </si>
  <si>
    <t>676</t>
  </si>
  <si>
    <t>WBGene00001428</t>
  </si>
  <si>
    <t>fkb-3</t>
  </si>
  <si>
    <t>677</t>
  </si>
  <si>
    <t>WBGene00017788</t>
  </si>
  <si>
    <t>F25E5.7</t>
  </si>
  <si>
    <t>678</t>
  </si>
  <si>
    <t>WBGene00017784</t>
  </si>
  <si>
    <t>F25E5.3</t>
  </si>
  <si>
    <t>679</t>
  </si>
  <si>
    <t>WBGene00017783</t>
  </si>
  <si>
    <t>F25E5.2</t>
  </si>
  <si>
    <t>680</t>
  </si>
  <si>
    <t>WBGene00022654</t>
  </si>
  <si>
    <t>ZK105.3</t>
  </si>
  <si>
    <t>681</t>
  </si>
  <si>
    <t>WBGene00018398</t>
  </si>
  <si>
    <t>sptl-2</t>
  </si>
  <si>
    <t>682</t>
  </si>
  <si>
    <t>WBGene00022628</t>
  </si>
  <si>
    <t>ZC513.3</t>
  </si>
  <si>
    <t>683</t>
  </si>
  <si>
    <t>WBGene00022627</t>
  </si>
  <si>
    <t>ZC513.2</t>
  </si>
  <si>
    <t>684</t>
  </si>
  <si>
    <t>WBGene00005648</t>
  </si>
  <si>
    <t>srp-7</t>
  </si>
  <si>
    <t>685</t>
  </si>
  <si>
    <t>WBGene00020945</t>
  </si>
  <si>
    <t>clec-219</t>
  </si>
  <si>
    <t>686</t>
  </si>
  <si>
    <t>WBGene00018178</t>
  </si>
  <si>
    <t>F38E1.3</t>
  </si>
  <si>
    <t>687</t>
  </si>
  <si>
    <t>WBGene00044696</t>
  </si>
  <si>
    <t>F52E1.14</t>
  </si>
  <si>
    <t>688</t>
  </si>
  <si>
    <t>WBGene00196063</t>
  </si>
  <si>
    <t>asns-1</t>
  </si>
  <si>
    <t>689</t>
  </si>
  <si>
    <t>WBGene00003816</t>
  </si>
  <si>
    <t>690</t>
  </si>
  <si>
    <t>WBGene00001694</t>
  </si>
  <si>
    <t>grd-5</t>
  </si>
  <si>
    <t>691</t>
  </si>
  <si>
    <t>WBGene00018284</t>
  </si>
  <si>
    <t>F41E6.1</t>
  </si>
  <si>
    <t>692</t>
  </si>
  <si>
    <t>WBGene00006760</t>
  </si>
  <si>
    <t>unc-23</t>
  </si>
  <si>
    <t>693</t>
  </si>
  <si>
    <t>WBGene00015058</t>
  </si>
  <si>
    <t>B0222.10</t>
  </si>
  <si>
    <t>694</t>
  </si>
  <si>
    <t>WBGene00001695</t>
  </si>
  <si>
    <t>grd-6</t>
  </si>
  <si>
    <t>695</t>
  </si>
  <si>
    <t>WBGene00008230</t>
  </si>
  <si>
    <t>pfk-1.2</t>
  </si>
  <si>
    <t>696</t>
  </si>
  <si>
    <t>WBGene00008231</t>
  </si>
  <si>
    <t>tag-329</t>
  </si>
  <si>
    <t>697</t>
  </si>
  <si>
    <t>WBGene00004146</t>
  </si>
  <si>
    <t>pqn-63</t>
  </si>
  <si>
    <t>698</t>
  </si>
  <si>
    <t>WBGene00011536</t>
  </si>
  <si>
    <t>T06E4.9</t>
  </si>
  <si>
    <t>699</t>
  </si>
  <si>
    <t>WBGene00077691</t>
  </si>
  <si>
    <t>T06E4.14</t>
  </si>
  <si>
    <t>700</t>
  </si>
  <si>
    <t>WBGene00000719</t>
  </si>
  <si>
    <t>col-146</t>
  </si>
  <si>
    <t>701</t>
  </si>
  <si>
    <t>WBGene00077697</t>
  </si>
  <si>
    <t>F58E6.13</t>
  </si>
  <si>
    <t>702</t>
  </si>
  <si>
    <t>WBGene00003090</t>
  </si>
  <si>
    <t>lys-1</t>
  </si>
  <si>
    <t>703</t>
  </si>
  <si>
    <t>WBGene00007097</t>
  </si>
  <si>
    <t>B0024.4</t>
  </si>
  <si>
    <t>704</t>
  </si>
  <si>
    <t>WBGene00004098</t>
  </si>
  <si>
    <t>pqn-2</t>
  </si>
  <si>
    <t>705</t>
  </si>
  <si>
    <t>WBGene00044016</t>
  </si>
  <si>
    <t>C35A5.10</t>
  </si>
  <si>
    <t>706</t>
  </si>
  <si>
    <t>WBGene00008105</t>
  </si>
  <si>
    <t>C45B11.2</t>
  </si>
  <si>
    <t>707</t>
  </si>
  <si>
    <t>WBGene00011831</t>
  </si>
  <si>
    <t>T19B10.2</t>
  </si>
  <si>
    <t>708</t>
  </si>
  <si>
    <t>WBGene00000727</t>
  </si>
  <si>
    <t>col-154</t>
  </si>
  <si>
    <t>709</t>
  </si>
  <si>
    <t>WBGene00000730</t>
  </si>
  <si>
    <t>col-157</t>
  </si>
  <si>
    <t>710</t>
  </si>
  <si>
    <t>WBGene00003075</t>
  </si>
  <si>
    <t>lrx-1</t>
  </si>
  <si>
    <t>711</t>
  </si>
  <si>
    <t>WBGene00006539</t>
  </si>
  <si>
    <t>tbb-6</t>
  </si>
  <si>
    <t>712</t>
  </si>
  <si>
    <t>WBGene00010092</t>
  </si>
  <si>
    <t>F55C5.2</t>
  </si>
  <si>
    <t>713</t>
  </si>
  <si>
    <t>WBGene00005018</t>
  </si>
  <si>
    <t>sqt-3</t>
  </si>
  <si>
    <t>714</t>
  </si>
  <si>
    <t>WBGene00003738</t>
  </si>
  <si>
    <t>nid-1</t>
  </si>
  <si>
    <t>715</t>
  </si>
  <si>
    <t>WBGene00008851</t>
  </si>
  <si>
    <t>F15B9.8</t>
  </si>
  <si>
    <t>716</t>
  </si>
  <si>
    <t>WBGene00008850</t>
  </si>
  <si>
    <t>F15B9.6</t>
  </si>
  <si>
    <t>717</t>
  </si>
  <si>
    <t>WBGene00009982</t>
  </si>
  <si>
    <t>F53F1.4</t>
  </si>
  <si>
    <t>718</t>
  </si>
  <si>
    <t>WBGene00009983</t>
  </si>
  <si>
    <t>cut-2</t>
  </si>
  <si>
    <t>719</t>
  </si>
  <si>
    <t>WBGene00000735</t>
  </si>
  <si>
    <t>col-162</t>
  </si>
  <si>
    <t>720</t>
  </si>
  <si>
    <t>WBGene00003543</t>
  </si>
  <si>
    <t>nas-24</t>
  </si>
  <si>
    <t>721</t>
  </si>
  <si>
    <t>WBGene00008988</t>
  </si>
  <si>
    <t>F20G2.5</t>
  </si>
  <si>
    <t>722</t>
  </si>
  <si>
    <t>WBGene00009971</t>
  </si>
  <si>
    <t>F53C11.1</t>
  </si>
  <si>
    <t>723</t>
  </si>
  <si>
    <t>WBGene00011929</t>
  </si>
  <si>
    <t>T22G5.1</t>
  </si>
  <si>
    <t>724</t>
  </si>
  <si>
    <t>WBGene00011190</t>
  </si>
  <si>
    <t>swt-6</t>
  </si>
  <si>
    <t>725</t>
  </si>
  <si>
    <t>WBGene00008390</t>
  </si>
  <si>
    <t>D1086.3</t>
  </si>
  <si>
    <t>726</t>
  </si>
  <si>
    <t>WBGene00009605</t>
  </si>
  <si>
    <t>F40G12.10</t>
  </si>
  <si>
    <t>727</t>
  </si>
  <si>
    <t>WBGene00009811</t>
  </si>
  <si>
    <t>F47B8.10</t>
  </si>
  <si>
    <t>728</t>
  </si>
  <si>
    <t>WBGene00006057</t>
  </si>
  <si>
    <t>729</t>
  </si>
  <si>
    <t>WBGene00009079</t>
  </si>
  <si>
    <t>F23B12.1</t>
  </si>
  <si>
    <t>730</t>
  </si>
  <si>
    <t>WBGene00008590</t>
  </si>
  <si>
    <t>F08H9.2</t>
  </si>
  <si>
    <t>731</t>
  </si>
  <si>
    <t>WBGene00013053</t>
  </si>
  <si>
    <t>Y50E8A.10</t>
  </si>
  <si>
    <t>732</t>
  </si>
  <si>
    <t>WBGene00013887</t>
  </si>
  <si>
    <t>nspa-5</t>
  </si>
  <si>
    <t>733</t>
  </si>
  <si>
    <t>WBGene00007717</t>
  </si>
  <si>
    <t>C25D7.5</t>
  </si>
  <si>
    <t>734</t>
  </si>
  <si>
    <t>WBGene00007230</t>
  </si>
  <si>
    <t>C01G10.1</t>
  </si>
  <si>
    <t>735</t>
  </si>
  <si>
    <t>WBGene00007807</t>
  </si>
  <si>
    <t>C29F3.7</t>
  </si>
  <si>
    <t>736</t>
  </si>
  <si>
    <t>WBGene00009487</t>
  </si>
  <si>
    <t>clec-232</t>
  </si>
  <si>
    <t>737</t>
  </si>
  <si>
    <t>WBGene00009488</t>
  </si>
  <si>
    <t>oac-20</t>
  </si>
  <si>
    <t>738</t>
  </si>
  <si>
    <t>WBGene00009489</t>
  </si>
  <si>
    <t>F36G9.13</t>
  </si>
  <si>
    <t>739</t>
  </si>
  <si>
    <t>WBGene00007381</t>
  </si>
  <si>
    <t>C06C6.7</t>
  </si>
  <si>
    <t>740</t>
  </si>
  <si>
    <t>WBGene00009030</t>
  </si>
  <si>
    <t>clec-233</t>
  </si>
  <si>
    <t>741</t>
  </si>
  <si>
    <t>WBGene00007829</t>
  </si>
  <si>
    <t>oac-5</t>
  </si>
  <si>
    <t>742</t>
  </si>
  <si>
    <t>WBGene00007833</t>
  </si>
  <si>
    <t>oac-6</t>
  </si>
  <si>
    <t>743</t>
  </si>
  <si>
    <t>WBGene00012346</t>
  </si>
  <si>
    <t>W08G11.1</t>
  </si>
  <si>
    <t>744</t>
  </si>
  <si>
    <t>WBGene00008727</t>
  </si>
  <si>
    <t>F13A7.12</t>
  </si>
  <si>
    <t>745</t>
  </si>
  <si>
    <t>WBGene00011619</t>
  </si>
  <si>
    <t>T08G3.7</t>
  </si>
  <si>
    <t>746</t>
  </si>
  <si>
    <t>WBGene00013495</t>
  </si>
  <si>
    <t>clec-236</t>
  </si>
  <si>
    <t>747</t>
  </si>
  <si>
    <t>WBGene00013939</t>
  </si>
  <si>
    <t>ZK218.5</t>
  </si>
  <si>
    <t>748</t>
  </si>
  <si>
    <t>WBGene00011844</t>
  </si>
  <si>
    <t>T19C9.8</t>
  </si>
  <si>
    <t>749</t>
  </si>
  <si>
    <t>WBGene00010296</t>
  </si>
  <si>
    <t>dgat-2</t>
  </si>
  <si>
    <t>750</t>
  </si>
  <si>
    <t>WBGene00004003</t>
  </si>
  <si>
    <t>pgp-9</t>
  </si>
  <si>
    <t>751</t>
  </si>
  <si>
    <t>WBGene00045416</t>
  </si>
  <si>
    <t>Y37H2A.14</t>
  </si>
  <si>
    <t>752</t>
  </si>
  <si>
    <t>WBGene00013069</t>
  </si>
  <si>
    <t>Y51A2B.5</t>
  </si>
  <si>
    <t>753</t>
  </si>
  <si>
    <t>WBGene00013484</t>
  </si>
  <si>
    <t>Y69H2.9</t>
  </si>
  <si>
    <t>754</t>
  </si>
  <si>
    <t>WBGene00077451</t>
  </si>
  <si>
    <t>755</t>
  </si>
  <si>
    <t>WBGene00008068</t>
  </si>
  <si>
    <t>sdz-6</t>
  </si>
  <si>
    <t>756</t>
  </si>
  <si>
    <t>WBGene00012809</t>
  </si>
  <si>
    <t>Y43F8A.2</t>
  </si>
  <si>
    <t>757</t>
  </si>
  <si>
    <t>WBGene00012249</t>
  </si>
  <si>
    <t>W04E12.4</t>
  </si>
  <si>
    <t>758</t>
  </si>
  <si>
    <t>WBGene00219631</t>
  </si>
  <si>
    <t>Y113G7B.27</t>
  </si>
  <si>
    <t>759</t>
  </si>
  <si>
    <t>WBGene00195241</t>
  </si>
  <si>
    <t>760</t>
  </si>
  <si>
    <t>WBGene00013771</t>
  </si>
  <si>
    <t>Y113G7C.1</t>
  </si>
  <si>
    <t>761</t>
  </si>
  <si>
    <t>WBGene00001691</t>
  </si>
  <si>
    <t>grd-2</t>
  </si>
  <si>
    <t>762</t>
  </si>
  <si>
    <t>WBGene00000022</t>
  </si>
  <si>
    <t>abt-4</t>
  </si>
  <si>
    <t>763</t>
  </si>
  <si>
    <t>WBGene00022644</t>
  </si>
  <si>
    <t>dod-19</t>
  </si>
  <si>
    <t>764</t>
  </si>
  <si>
    <t>WBGene00022645</t>
  </si>
  <si>
    <t>ZK6.11</t>
  </si>
  <si>
    <t>765</t>
  </si>
  <si>
    <t>WBGene00022287</t>
  </si>
  <si>
    <t>Y75B7AR.1</t>
  </si>
  <si>
    <t>766</t>
  </si>
  <si>
    <t>WBGene00020017</t>
  </si>
  <si>
    <t>R12A1.3</t>
  </si>
  <si>
    <t>767</t>
  </si>
  <si>
    <t>WBGene00018708</t>
  </si>
  <si>
    <t>oac-32</t>
  </si>
  <si>
    <t>768</t>
  </si>
  <si>
    <t>WBGene00194908</t>
  </si>
  <si>
    <t>F22F7.8</t>
  </si>
  <si>
    <t>769</t>
  </si>
  <si>
    <t>WBGene00017501</t>
  </si>
  <si>
    <t>pud-3</t>
  </si>
  <si>
    <t>770</t>
  </si>
  <si>
    <t>WBGene00003096</t>
  </si>
  <si>
    <t>lys-7</t>
  </si>
  <si>
    <t>771</t>
  </si>
  <si>
    <t>WBGene00001736</t>
  </si>
  <si>
    <t>grl-27</t>
  </si>
  <si>
    <t>772</t>
  </si>
  <si>
    <t>WBGene00019967</t>
  </si>
  <si>
    <t>cyp-33C8</t>
  </si>
  <si>
    <t>773</t>
  </si>
  <si>
    <t>WBGene00016788</t>
  </si>
  <si>
    <t>C49G7.10</t>
  </si>
  <si>
    <t>774</t>
  </si>
  <si>
    <t>WBGene00001714</t>
  </si>
  <si>
    <t>grl-5</t>
  </si>
  <si>
    <t>775</t>
  </si>
  <si>
    <t>WBGene00021627</t>
  </si>
  <si>
    <t>Y47D7A.15</t>
  </si>
  <si>
    <t>776</t>
  </si>
  <si>
    <t>WBGene00021625</t>
  </si>
  <si>
    <t>Y47D7A.13</t>
  </si>
  <si>
    <t>777</t>
  </si>
  <si>
    <t>WBGene00018297</t>
  </si>
  <si>
    <t>F41F3.3</t>
  </si>
  <si>
    <t>778</t>
  </si>
  <si>
    <t>WBGene00019236</t>
  </si>
  <si>
    <t>H23N18.5</t>
  </si>
  <si>
    <t>779</t>
  </si>
  <si>
    <t>WBGene00015340</t>
  </si>
  <si>
    <t>C02E7.7</t>
  </si>
  <si>
    <t>780</t>
  </si>
  <si>
    <t>WBGene00019644</t>
  </si>
  <si>
    <t>cpt-4</t>
  </si>
  <si>
    <t>781</t>
  </si>
  <si>
    <t>WBGene00019646</t>
  </si>
  <si>
    <t>K11D12.6</t>
  </si>
  <si>
    <t>782</t>
  </si>
  <si>
    <t>WBGene00021975</t>
  </si>
  <si>
    <t>Y58A7A.1</t>
  </si>
  <si>
    <t>783</t>
  </si>
  <si>
    <t>WBGene00000029</t>
  </si>
  <si>
    <t>abu-6</t>
  </si>
  <si>
    <t>784</t>
  </si>
  <si>
    <t>WBGene00016862</t>
  </si>
  <si>
    <t>C52A10.1</t>
  </si>
  <si>
    <t>785</t>
  </si>
  <si>
    <t>WBGene00016431</t>
  </si>
  <si>
    <t>C35A11.4</t>
  </si>
  <si>
    <t>786</t>
  </si>
  <si>
    <t>WBGene00019756</t>
  </si>
  <si>
    <t>M03E7.4</t>
  </si>
  <si>
    <t>787</t>
  </si>
  <si>
    <t>WBGene00004104</t>
  </si>
  <si>
    <t>pqn-13</t>
  </si>
  <si>
    <t>788</t>
  </si>
  <si>
    <t>WBGene00021389</t>
  </si>
  <si>
    <t>Y38A10A.2</t>
  </si>
  <si>
    <t>789</t>
  </si>
  <si>
    <t>WBGene00001581</t>
  </si>
  <si>
    <t>gfi-1</t>
  </si>
  <si>
    <t>790</t>
  </si>
  <si>
    <t>WBGene00019017</t>
  </si>
  <si>
    <t>F57F4.4</t>
  </si>
  <si>
    <t>791</t>
  </si>
  <si>
    <t>WBGene00002273</t>
  </si>
  <si>
    <t>lec-10</t>
  </si>
  <si>
    <t>792</t>
  </si>
  <si>
    <t>WBGene00022848</t>
  </si>
  <si>
    <t>ZK1055.7</t>
  </si>
  <si>
    <t>793</t>
  </si>
  <si>
    <t>WBGene00175027</t>
  </si>
  <si>
    <t>W02F12.8</t>
  </si>
  <si>
    <t>794</t>
  </si>
  <si>
    <t>WBGene00006801</t>
  </si>
  <si>
    <t>unc-68</t>
  </si>
  <si>
    <t>795</t>
  </si>
  <si>
    <t>WBGene00005188</t>
  </si>
  <si>
    <t>srg-31</t>
  </si>
  <si>
    <t>796</t>
  </si>
  <si>
    <t>WBGene00017791</t>
  </si>
  <si>
    <t>try-8</t>
  </si>
  <si>
    <t>797</t>
  </si>
  <si>
    <t>WBGene00000620</t>
  </si>
  <si>
    <t>col-43</t>
  </si>
  <si>
    <t>798</t>
  </si>
  <si>
    <t>WBGene00015859</t>
  </si>
  <si>
    <t>C16D9.4</t>
  </si>
  <si>
    <t>799</t>
  </si>
  <si>
    <t>WBGene00015860</t>
  </si>
  <si>
    <t>C16D9.5</t>
  </si>
  <si>
    <t>800</t>
  </si>
  <si>
    <t>WBGene00018292</t>
  </si>
  <si>
    <t>F41E6.11</t>
  </si>
  <si>
    <t>801</t>
  </si>
  <si>
    <t>WBGene00000717</t>
  </si>
  <si>
    <t>col-144</t>
  </si>
  <si>
    <t>802</t>
  </si>
  <si>
    <t>WBGene00000718</t>
  </si>
  <si>
    <t>col-145</t>
  </si>
  <si>
    <t>803</t>
  </si>
  <si>
    <t>WBGene00000599</t>
  </si>
  <si>
    <t>col-10</t>
  </si>
  <si>
    <t>804</t>
  </si>
  <si>
    <t>WBGene00008556</t>
  </si>
  <si>
    <t>F07D3.3</t>
  </si>
  <si>
    <t>805</t>
  </si>
  <si>
    <t>WBGene00010597</t>
  </si>
  <si>
    <t>K06A4.7</t>
  </si>
  <si>
    <t>806</t>
  </si>
  <si>
    <t>WBGene00011537</t>
  </si>
  <si>
    <t>T06E4.10</t>
  </si>
  <si>
    <t>807</t>
  </si>
  <si>
    <t>WBGene00044011</t>
  </si>
  <si>
    <t>T06E4.12</t>
  </si>
  <si>
    <t>808</t>
  </si>
  <si>
    <t>WBGene00003091</t>
  </si>
  <si>
    <t>lys-2</t>
  </si>
  <si>
    <t>809</t>
  </si>
  <si>
    <t>WBGene00003092</t>
  </si>
  <si>
    <t>lys-3</t>
  </si>
  <si>
    <t>810</t>
  </si>
  <si>
    <t>WBGene00000723</t>
  </si>
  <si>
    <t>col-150</t>
  </si>
  <si>
    <t>811</t>
  </si>
  <si>
    <t>WBGene00000024</t>
  </si>
  <si>
    <t>abu-1</t>
  </si>
  <si>
    <t>812</t>
  </si>
  <si>
    <t>WBGene00008875</t>
  </si>
  <si>
    <t>F15H10.8</t>
  </si>
  <si>
    <t>813</t>
  </si>
  <si>
    <t>WBGene00000601</t>
  </si>
  <si>
    <t>col-12</t>
  </si>
  <si>
    <t>814</t>
  </si>
  <si>
    <t>WBGene00044024</t>
  </si>
  <si>
    <t>C35A5.11</t>
  </si>
  <si>
    <t>815</t>
  </si>
  <si>
    <t>WBGene00011895</t>
  </si>
  <si>
    <t>T21C9.9</t>
  </si>
  <si>
    <t>816</t>
  </si>
  <si>
    <t>WBGene00009237</t>
  </si>
  <si>
    <t>F28H7.3</t>
  </si>
  <si>
    <t>817</t>
  </si>
  <si>
    <t>WBGene00008376</t>
  </si>
  <si>
    <t>D1054.9</t>
  </si>
  <si>
    <t>818</t>
  </si>
  <si>
    <t>WBGene00008916</t>
  </si>
  <si>
    <t>clec-221</t>
  </si>
  <si>
    <t>819</t>
  </si>
  <si>
    <t>WBGene00001716</t>
  </si>
  <si>
    <t>grl-7</t>
  </si>
  <si>
    <t>820</t>
  </si>
  <si>
    <t>WBGene00000728</t>
  </si>
  <si>
    <t>col-155</t>
  </si>
  <si>
    <t>821</t>
  </si>
  <si>
    <t>WBGene00008258</t>
  </si>
  <si>
    <t>mans-2</t>
  </si>
  <si>
    <t>822</t>
  </si>
  <si>
    <t>WBGene00010468</t>
  </si>
  <si>
    <t>K01D12.9</t>
  </si>
  <si>
    <t>823</t>
  </si>
  <si>
    <t>WBGene00010470</t>
  </si>
  <si>
    <t>cdr-4</t>
  </si>
  <si>
    <t>824</t>
  </si>
  <si>
    <t>WBGene00008296</t>
  </si>
  <si>
    <t>cdr-2</t>
  </si>
  <si>
    <t>825</t>
  </si>
  <si>
    <t>WBGene00001429</t>
  </si>
  <si>
    <t>fkb-4</t>
  </si>
  <si>
    <t>826</t>
  </si>
  <si>
    <t>WBGene00219208</t>
  </si>
  <si>
    <t>B0365.9</t>
  </si>
  <si>
    <t>827</t>
  </si>
  <si>
    <t>WBGene00007153</t>
  </si>
  <si>
    <t>clec-41</t>
  </si>
  <si>
    <t>828</t>
  </si>
  <si>
    <t>WBGene00045488</t>
  </si>
  <si>
    <t>F57B1.9</t>
  </si>
  <si>
    <t>829</t>
  </si>
  <si>
    <t>WBGene00000732</t>
  </si>
  <si>
    <t>col-159</t>
  </si>
  <si>
    <t>830</t>
  </si>
  <si>
    <t>WBGene00000734</t>
  </si>
  <si>
    <t>col-161</t>
  </si>
  <si>
    <t>831</t>
  </si>
  <si>
    <t>WBGene00009431</t>
  </si>
  <si>
    <t>dct-17</t>
  </si>
  <si>
    <t>832</t>
  </si>
  <si>
    <t>WBGene00009429</t>
  </si>
  <si>
    <t>irg-5</t>
  </si>
  <si>
    <t>833</t>
  </si>
  <si>
    <t>WBGene00009433</t>
  </si>
  <si>
    <t>F35E12.9</t>
  </si>
  <si>
    <t>834</t>
  </si>
  <si>
    <t>WBGene00009432</t>
  </si>
  <si>
    <t>cld-9</t>
  </si>
  <si>
    <t>835</t>
  </si>
  <si>
    <t>WBGene00011624</t>
  </si>
  <si>
    <t>T08G5.3</t>
  </si>
  <si>
    <t>836</t>
  </si>
  <si>
    <t>WBGene00013874</t>
  </si>
  <si>
    <t>ZC376.2</t>
  </si>
  <si>
    <t>837</t>
  </si>
  <si>
    <t>WBGene00011795</t>
  </si>
  <si>
    <t>T16A9.5</t>
  </si>
  <si>
    <t>838</t>
  </si>
  <si>
    <t>WBGene00044109</t>
  </si>
  <si>
    <t>K02E11.10</t>
  </si>
  <si>
    <t>839</t>
  </si>
  <si>
    <t>WBGene00001170</t>
  </si>
  <si>
    <t>egl-1</t>
  </si>
  <si>
    <t>840</t>
  </si>
  <si>
    <t>WBGene00044216</t>
  </si>
  <si>
    <t>C47E8.10</t>
  </si>
  <si>
    <t>841</t>
  </si>
  <si>
    <t>WBGene00011133</t>
  </si>
  <si>
    <t>R08A2.2</t>
  </si>
  <si>
    <t>842</t>
  </si>
  <si>
    <t>WBGene00011132</t>
  </si>
  <si>
    <t>R08A2.1</t>
  </si>
  <si>
    <t>843</t>
  </si>
  <si>
    <t>WBGene00013052</t>
  </si>
  <si>
    <t>scrm-7</t>
  </si>
  <si>
    <t>844</t>
  </si>
  <si>
    <t>WBGene00000783</t>
  </si>
  <si>
    <t>cpr-3</t>
  </si>
  <si>
    <t>845</t>
  </si>
  <si>
    <t>WBGene00006954</t>
  </si>
  <si>
    <t>wrt-8</t>
  </si>
  <si>
    <t>846</t>
  </si>
  <si>
    <t>WBGene00007806</t>
  </si>
  <si>
    <t>clec-230</t>
  </si>
  <si>
    <t>847</t>
  </si>
  <si>
    <t>WBGene00001786</t>
  </si>
  <si>
    <t>gst-38</t>
  </si>
  <si>
    <t>848</t>
  </si>
  <si>
    <t>WBGene00195170</t>
  </si>
  <si>
    <t>linc-61</t>
  </si>
  <si>
    <t>849</t>
  </si>
  <si>
    <t>WBGene00001770</t>
  </si>
  <si>
    <t>gst-22</t>
  </si>
  <si>
    <t>850</t>
  </si>
  <si>
    <t>WBGene00011752</t>
  </si>
  <si>
    <t>fbxa-2</t>
  </si>
  <si>
    <t>851</t>
  </si>
  <si>
    <t>WBGene00008725</t>
  </si>
  <si>
    <t>F13A7.7</t>
  </si>
  <si>
    <t>852</t>
  </si>
  <si>
    <t>WBGene00008726</t>
  </si>
  <si>
    <t>F13A7.11</t>
  </si>
  <si>
    <t>853</t>
  </si>
  <si>
    <t>WBGene00009154</t>
  </si>
  <si>
    <t>F26D2.16</t>
  </si>
  <si>
    <t>854</t>
  </si>
  <si>
    <t>WBGene00012518</t>
  </si>
  <si>
    <t>comt-2</t>
  </si>
  <si>
    <t>855</t>
  </si>
  <si>
    <t>WBGene00008620</t>
  </si>
  <si>
    <t>F09C6.10</t>
  </si>
  <si>
    <t>856</t>
  </si>
  <si>
    <t>WBGene00013352</t>
  </si>
  <si>
    <t>lon-8</t>
  </si>
  <si>
    <t>857</t>
  </si>
  <si>
    <t>WBGene00194695</t>
  </si>
  <si>
    <t>B0462.5</t>
  </si>
  <si>
    <t>858</t>
  </si>
  <si>
    <t>WBGene00013068</t>
  </si>
  <si>
    <t>Y51A2B.4</t>
  </si>
  <si>
    <t>859</t>
  </si>
  <si>
    <t>WBGene00013070</t>
  </si>
  <si>
    <t>Y51A2B.6</t>
  </si>
  <si>
    <t>860</t>
  </si>
  <si>
    <t>WBGene00013076</t>
  </si>
  <si>
    <t>Y51A2D.8</t>
  </si>
  <si>
    <t>861</t>
  </si>
  <si>
    <t>WBGene00012683</t>
  </si>
  <si>
    <t>asp-17</t>
  </si>
  <si>
    <t>862</t>
  </si>
  <si>
    <t>WBGene00009016</t>
  </si>
  <si>
    <t>F21D9.2</t>
  </si>
  <si>
    <t>863</t>
  </si>
  <si>
    <t>WBGene00007177</t>
  </si>
  <si>
    <t>oac-1</t>
  </si>
  <si>
    <t>864</t>
  </si>
  <si>
    <t>WBGene00012253</t>
  </si>
  <si>
    <t>clec-50</t>
  </si>
  <si>
    <t>865</t>
  </si>
  <si>
    <t>WBGene00003959</t>
  </si>
  <si>
    <t>pcp-4</t>
  </si>
  <si>
    <t>866</t>
  </si>
  <si>
    <t>WBGene00013747</t>
  </si>
  <si>
    <t>spe-19</t>
  </si>
  <si>
    <t>867</t>
  </si>
  <si>
    <t>WBGene00008944</t>
  </si>
  <si>
    <t>F19B2.5</t>
  </si>
  <si>
    <t>868</t>
  </si>
  <si>
    <t>WBGene00012615</t>
  </si>
  <si>
    <t>dct-16</t>
  </si>
  <si>
    <t>869</t>
  </si>
  <si>
    <t>WBGene00011393</t>
  </si>
  <si>
    <t>T03D8.6</t>
  </si>
  <si>
    <t>870</t>
  </si>
  <si>
    <t>WBGene00009104</t>
  </si>
  <si>
    <t>F25C8.1</t>
  </si>
  <si>
    <t>871</t>
  </si>
  <si>
    <t>WBGene00020083</t>
  </si>
  <si>
    <t>R57.2</t>
  </si>
  <si>
    <t>872</t>
  </si>
  <si>
    <t>WBGene00018682</t>
  </si>
  <si>
    <t>aagr-4</t>
  </si>
  <si>
    <t>873</t>
  </si>
  <si>
    <t>WBGene00003554</t>
  </si>
  <si>
    <t>nas-38</t>
  </si>
  <si>
    <t>874</t>
  </si>
  <si>
    <t>WBGene00003534</t>
  </si>
  <si>
    <t>nas-15</t>
  </si>
  <si>
    <t>875</t>
  </si>
  <si>
    <t>WBGene00018984</t>
  </si>
  <si>
    <t>F56F10.1</t>
  </si>
  <si>
    <t>876</t>
  </si>
  <si>
    <t>WBGene00019272</t>
  </si>
  <si>
    <t>H42K12.3</t>
  </si>
  <si>
    <t>877</t>
  </si>
  <si>
    <t>WBGene00019146</t>
  </si>
  <si>
    <t>H02F09.3</t>
  </si>
  <si>
    <t>878</t>
  </si>
  <si>
    <t>WBGene00006955</t>
  </si>
  <si>
    <t>wrt-9</t>
  </si>
  <si>
    <t>879</t>
  </si>
  <si>
    <t>WBGene00018656</t>
  </si>
  <si>
    <t>F49H12.5</t>
  </si>
  <si>
    <t>880</t>
  </si>
  <si>
    <t>WBGene00020194</t>
  </si>
  <si>
    <t>T03G6.1</t>
  </si>
  <si>
    <t>881</t>
  </si>
  <si>
    <t>WBGene00018744</t>
  </si>
  <si>
    <t>F53B3.6</t>
  </si>
  <si>
    <t>882</t>
  </si>
  <si>
    <t>WBGene00019738</t>
  </si>
  <si>
    <t>clec-265</t>
  </si>
  <si>
    <t>883</t>
  </si>
  <si>
    <t>WBGene00006952</t>
  </si>
  <si>
    <t>wrt-6</t>
  </si>
  <si>
    <t>884</t>
  </si>
  <si>
    <t>WBGene00015713</t>
  </si>
  <si>
    <t>C12D12.1</t>
  </si>
  <si>
    <t>885</t>
  </si>
  <si>
    <t>WBGene00000033</t>
  </si>
  <si>
    <t>abu-10</t>
  </si>
  <si>
    <t>886</t>
  </si>
  <si>
    <t>WBGene00019957</t>
  </si>
  <si>
    <t>R08E3.1</t>
  </si>
  <si>
    <t>887</t>
  </si>
  <si>
    <t>WBGene00022612</t>
  </si>
  <si>
    <t>ZC449.2</t>
  </si>
  <si>
    <t>888</t>
  </si>
  <si>
    <t>WBGene00022611</t>
  </si>
  <si>
    <t>ZC449.1</t>
  </si>
  <si>
    <t>889</t>
  </si>
  <si>
    <t>WBGene00022024</t>
  </si>
  <si>
    <t>Y64H9A.2</t>
  </si>
  <si>
    <t>890</t>
  </si>
  <si>
    <t>WBGene00021326</t>
  </si>
  <si>
    <t>Y34B4A.10</t>
  </si>
  <si>
    <t>891</t>
  </si>
  <si>
    <t>WBGene00021322</t>
  </si>
  <si>
    <t>Y34B4A.6</t>
  </si>
  <si>
    <t>892</t>
  </si>
  <si>
    <t>WBGene00021325</t>
  </si>
  <si>
    <t>Y34B4A.9</t>
  </si>
  <si>
    <t>893</t>
  </si>
  <si>
    <t>WBGene00021321</t>
  </si>
  <si>
    <t>Y34B4A.5</t>
  </si>
  <si>
    <t>894</t>
  </si>
  <si>
    <t>WBGene00016134</t>
  </si>
  <si>
    <t>C26B9.5</t>
  </si>
  <si>
    <t>895</t>
  </si>
  <si>
    <t>WBGene00016133</t>
  </si>
  <si>
    <t>C26B9.3</t>
  </si>
  <si>
    <t>896</t>
  </si>
  <si>
    <t>WBGene00016106</t>
  </si>
  <si>
    <t>C25F6.7</t>
  </si>
  <si>
    <t>897</t>
  </si>
  <si>
    <t>WBGene00044623</t>
  </si>
  <si>
    <t>bus-8</t>
  </si>
  <si>
    <t>898</t>
  </si>
  <si>
    <t>WBGene00045269</t>
  </si>
  <si>
    <t>F46G11.6</t>
  </si>
  <si>
    <t>899</t>
  </si>
  <si>
    <t>WBGene00018640</t>
  </si>
  <si>
    <t>F49E10.2</t>
  </si>
  <si>
    <t>900</t>
  </si>
  <si>
    <t>WBGene00017716</t>
  </si>
  <si>
    <t>F22F4.1</t>
  </si>
  <si>
    <t>901</t>
  </si>
  <si>
    <t>WBGene00000739</t>
  </si>
  <si>
    <t>col-166</t>
  </si>
  <si>
    <t>902</t>
  </si>
  <si>
    <t>WBGene00000740</t>
  </si>
  <si>
    <t>col-167</t>
  </si>
  <si>
    <t>903</t>
  </si>
  <si>
    <t>WBGene00000741</t>
  </si>
  <si>
    <t>col-168</t>
  </si>
  <si>
    <t>904</t>
  </si>
  <si>
    <t>WBGene00000742</t>
  </si>
  <si>
    <t>col-169</t>
  </si>
  <si>
    <t>905</t>
  </si>
  <si>
    <t>WBGene00000743</t>
  </si>
  <si>
    <t>col-170</t>
  </si>
  <si>
    <t>906</t>
  </si>
  <si>
    <t>WBGene00003877</t>
  </si>
  <si>
    <t>pept-1</t>
  </si>
  <si>
    <t>907</t>
  </si>
  <si>
    <t>WBGene00000745</t>
  </si>
  <si>
    <t>col-172</t>
  </si>
  <si>
    <t>908</t>
  </si>
  <si>
    <t>WBGene00015169</t>
  </si>
  <si>
    <t>B0403.5</t>
  </si>
  <si>
    <t>909</t>
  </si>
  <si>
    <t>WBGene00000747</t>
  </si>
  <si>
    <t>col-174</t>
  </si>
  <si>
    <t>910</t>
  </si>
  <si>
    <t>WBGene00001169</t>
  </si>
  <si>
    <t>eef-1A.2</t>
  </si>
  <si>
    <t>911</t>
  </si>
  <si>
    <t>WBGene00194670</t>
  </si>
  <si>
    <t>K07E3.9</t>
  </si>
  <si>
    <t>912</t>
  </si>
  <si>
    <t>WBGene00017420</t>
  </si>
  <si>
    <t>F13B9.2</t>
  </si>
  <si>
    <t>913</t>
  </si>
  <si>
    <t>WBGene00001703</t>
  </si>
  <si>
    <t>grd-14</t>
  </si>
  <si>
    <t>914</t>
  </si>
  <si>
    <t>WBGene00019148</t>
  </si>
  <si>
    <t>H03E18.1</t>
  </si>
  <si>
    <t>915</t>
  </si>
  <si>
    <t>WBGene00003981</t>
  </si>
  <si>
    <t>pes-8</t>
  </si>
  <si>
    <t>916</t>
  </si>
  <si>
    <t>WBGene00007516</t>
  </si>
  <si>
    <t>gpx-5</t>
  </si>
  <si>
    <t>917</t>
  </si>
  <si>
    <t>WBGene00002271</t>
  </si>
  <si>
    <t>lec-8</t>
  </si>
  <si>
    <t>918</t>
  </si>
  <si>
    <t>WBGene00138711</t>
  </si>
  <si>
    <t>R07B1.13</t>
  </si>
  <si>
    <t>919</t>
  </si>
  <si>
    <t>WBGene00013866</t>
  </si>
  <si>
    <t>cbs-1</t>
  </si>
  <si>
    <t>920</t>
  </si>
  <si>
    <t>WBGene00000930</t>
  </si>
  <si>
    <t>dao-4</t>
  </si>
  <si>
    <t>921</t>
  </si>
  <si>
    <t>WBGene00000749</t>
  </si>
  <si>
    <t>col-176</t>
  </si>
  <si>
    <t>922</t>
  </si>
  <si>
    <t>WBGene00011107</t>
  </si>
  <si>
    <t>R07E3.6</t>
  </si>
  <si>
    <t>923</t>
  </si>
  <si>
    <t>WBGene00009818</t>
  </si>
  <si>
    <t>acbp-3</t>
  </si>
  <si>
    <t>924</t>
  </si>
  <si>
    <t>WBGene00000522</t>
  </si>
  <si>
    <t>clc-1</t>
  </si>
  <si>
    <t>925</t>
  </si>
  <si>
    <t>WBGene00012261</t>
  </si>
  <si>
    <t>lpr-3</t>
  </si>
  <si>
    <t>926</t>
  </si>
  <si>
    <t>WBGene00012255</t>
  </si>
  <si>
    <t>lpr-6</t>
  </si>
  <si>
    <t>927</t>
  </si>
  <si>
    <t>WBGene00012256</t>
  </si>
  <si>
    <t>lpr-5</t>
  </si>
  <si>
    <t>928</t>
  </si>
  <si>
    <t>WBGene00012257</t>
  </si>
  <si>
    <t>lpr-4</t>
  </si>
  <si>
    <t>929</t>
  </si>
  <si>
    <t>WBGene00001690</t>
  </si>
  <si>
    <t>grd-1</t>
  </si>
  <si>
    <t>930</t>
  </si>
  <si>
    <t>WBGene00008449</t>
  </si>
  <si>
    <t>E01G6.1</t>
  </si>
  <si>
    <t>931</t>
  </si>
  <si>
    <t>WBGene00010998</t>
  </si>
  <si>
    <t>R03G8.3</t>
  </si>
  <si>
    <t>932</t>
  </si>
  <si>
    <t>WBGene00010605</t>
  </si>
  <si>
    <t>K06G5.1</t>
  </si>
  <si>
    <t>933</t>
  </si>
  <si>
    <t>WBGene00009573</t>
  </si>
  <si>
    <t>F40E10.5</t>
  </si>
  <si>
    <t>934</t>
  </si>
  <si>
    <t>WBGene00000902</t>
  </si>
  <si>
    <t>daf-6</t>
  </si>
  <si>
    <t>935</t>
  </si>
  <si>
    <t>WBGene00009561</t>
  </si>
  <si>
    <t>F39D8.3</t>
  </si>
  <si>
    <t>936</t>
  </si>
  <si>
    <t>WBGene00014039</t>
  </si>
  <si>
    <t>ZK662.2</t>
  </si>
  <si>
    <t>937</t>
  </si>
  <si>
    <t>WBGene00045494</t>
  </si>
  <si>
    <t>ZK662.6</t>
  </si>
  <si>
    <t>938</t>
  </si>
  <si>
    <t>WBGene00015546</t>
  </si>
  <si>
    <t>C06G1.2</t>
  </si>
  <si>
    <t>939</t>
  </si>
  <si>
    <t>WBGene00015545</t>
  </si>
  <si>
    <t>C06G1.1</t>
  </si>
  <si>
    <t>940</t>
  </si>
  <si>
    <t>WBGene00017726</t>
  </si>
  <si>
    <t>F22H10.2</t>
  </si>
  <si>
    <t>941</t>
  </si>
  <si>
    <t>WBGene00002272</t>
  </si>
  <si>
    <t>lec-9</t>
  </si>
  <si>
    <t>942</t>
  </si>
  <si>
    <t>WBGene00004127</t>
  </si>
  <si>
    <t>abu-12</t>
  </si>
  <si>
    <t>943</t>
  </si>
  <si>
    <t>WBGene00015141</t>
  </si>
  <si>
    <t>ugt-46</t>
  </si>
  <si>
    <t>944</t>
  </si>
  <si>
    <t>WBGene00015142</t>
  </si>
  <si>
    <t>B0310.6</t>
  </si>
  <si>
    <t>945</t>
  </si>
  <si>
    <t>WBGene00002056</t>
  </si>
  <si>
    <t>ifc-2</t>
  </si>
  <si>
    <t>946</t>
  </si>
  <si>
    <t>WBGene00002058</t>
  </si>
  <si>
    <t>ifd-2</t>
  </si>
  <si>
    <t>947</t>
  </si>
  <si>
    <t>WBGene00003104</t>
  </si>
  <si>
    <t>mab-7</t>
  </si>
  <si>
    <t>948</t>
  </si>
  <si>
    <t>WBGene00016644</t>
  </si>
  <si>
    <t>abhd-3.2</t>
  </si>
  <si>
    <t>949</t>
  </si>
  <si>
    <t>WBGene00018945</t>
  </si>
  <si>
    <t>F56C3.8</t>
  </si>
  <si>
    <t>950</t>
  </si>
  <si>
    <t>WBGene00022415</t>
  </si>
  <si>
    <t>Y102A11A.5</t>
  </si>
  <si>
    <t>951</t>
  </si>
  <si>
    <t>WBGene00001065</t>
  </si>
  <si>
    <t>dpy-3</t>
  </si>
  <si>
    <t>952</t>
  </si>
  <si>
    <t>WBGene00017892</t>
  </si>
  <si>
    <t>F28B4.3</t>
  </si>
  <si>
    <t>953</t>
  </si>
  <si>
    <t>WBGene00018237</t>
  </si>
  <si>
    <t>irg-7</t>
  </si>
  <si>
    <t>954</t>
  </si>
  <si>
    <t>WBGene00020846</t>
  </si>
  <si>
    <t>T27A10.6</t>
  </si>
  <si>
    <t>955</t>
  </si>
  <si>
    <t>WBGene00018026</t>
  </si>
  <si>
    <t>F35A5.4</t>
  </si>
  <si>
    <t>956</t>
  </si>
  <si>
    <t>WBGene00044724</t>
  </si>
  <si>
    <t>R02E4.3</t>
  </si>
  <si>
    <t>957</t>
  </si>
  <si>
    <t>WBGene00017307</t>
  </si>
  <si>
    <t>F09F9.2</t>
  </si>
  <si>
    <t>958</t>
  </si>
  <si>
    <t>WBGene00022747</t>
  </si>
  <si>
    <t>ZK470.6</t>
  </si>
  <si>
    <t>959</t>
  </si>
  <si>
    <t>WBGene00000039</t>
  </si>
  <si>
    <t>acn-1</t>
  </si>
  <si>
    <t>960</t>
  </si>
  <si>
    <t>WBGene00002983</t>
  </si>
  <si>
    <t>lgx-1</t>
  </si>
  <si>
    <t>961</t>
  </si>
  <si>
    <t>WBGene00004219</t>
  </si>
  <si>
    <t>ptr-4</t>
  </si>
  <si>
    <t>962</t>
  </si>
  <si>
    <t>WBGene00015782</t>
  </si>
  <si>
    <t>C14F11.7</t>
  </si>
  <si>
    <t>963</t>
  </si>
  <si>
    <t>WBGene00015781</t>
  </si>
  <si>
    <t>C14F11.6</t>
  </si>
  <si>
    <t>964</t>
  </si>
  <si>
    <t>WBGene00020421</t>
  </si>
  <si>
    <t>T10E10.4</t>
  </si>
  <si>
    <t>965</t>
  </si>
  <si>
    <t>WBGene00019619</t>
  </si>
  <si>
    <t>asp-14,fah-1</t>
  </si>
  <si>
    <t>966</t>
  </si>
  <si>
    <t>WBGene00019620</t>
  </si>
  <si>
    <t>967</t>
  </si>
  <si>
    <t>WBGene00000746</t>
  </si>
  <si>
    <t>col-173</t>
  </si>
  <si>
    <t>968</t>
  </si>
  <si>
    <t>WBGene00015168</t>
  </si>
  <si>
    <t>pdi-6</t>
  </si>
  <si>
    <t>969</t>
  </si>
  <si>
    <t>WBGene00006351</t>
  </si>
  <si>
    <t>sur-5</t>
  </si>
  <si>
    <t>970</t>
  </si>
  <si>
    <t>WBGene00001069</t>
  </si>
  <si>
    <t>dpy-7</t>
  </si>
  <si>
    <t>971</t>
  </si>
  <si>
    <t>WBGene00018487</t>
  </si>
  <si>
    <t>F46C8.8</t>
  </si>
  <si>
    <t>972</t>
  </si>
  <si>
    <t>WBGene00004998</t>
  </si>
  <si>
    <t>spp-13</t>
  </si>
  <si>
    <t>973</t>
  </si>
  <si>
    <t>WBGene00002057</t>
  </si>
  <si>
    <t>ifd-1</t>
  </si>
  <si>
    <t>974</t>
  </si>
  <si>
    <t>WBGene00016190</t>
  </si>
  <si>
    <t>C28G1.5</t>
  </si>
  <si>
    <t>975</t>
  </si>
  <si>
    <t>WBGene00000748</t>
  </si>
  <si>
    <t>col-175</t>
  </si>
  <si>
    <t>976</t>
  </si>
  <si>
    <t>WBGene00007938</t>
  </si>
  <si>
    <t>C34F6.1</t>
  </si>
  <si>
    <t>977</t>
  </si>
  <si>
    <t>WBGene00002037</t>
  </si>
  <si>
    <t>hum-4</t>
  </si>
  <si>
    <t>978</t>
  </si>
  <si>
    <t>WBGene00012018</t>
  </si>
  <si>
    <t>T25C12.3</t>
  </si>
  <si>
    <t>979</t>
  </si>
  <si>
    <t>WBGene00000753</t>
  </si>
  <si>
    <t>col-180</t>
  </si>
  <si>
    <t>980</t>
  </si>
  <si>
    <t>WBGene00008960</t>
  </si>
  <si>
    <t>F19H6.5</t>
  </si>
  <si>
    <t>981</t>
  </si>
  <si>
    <t>WBGene00007344</t>
  </si>
  <si>
    <t>C05E7.2</t>
  </si>
  <si>
    <t>982</t>
  </si>
  <si>
    <t>WBGene00007343</t>
  </si>
  <si>
    <t>C05E7.1</t>
  </si>
  <si>
    <t>983</t>
  </si>
  <si>
    <t>WBGene00000217</t>
  </si>
  <si>
    <t>asp-4</t>
  </si>
  <si>
    <t>984</t>
  </si>
  <si>
    <t>WBGene00008215</t>
  </si>
  <si>
    <t>C49F8.3</t>
  </si>
  <si>
    <t>985</t>
  </si>
  <si>
    <t>WBGene00007903</t>
  </si>
  <si>
    <t>lgc-21</t>
  </si>
  <si>
    <t>986</t>
  </si>
  <si>
    <t>WBGene00007530</t>
  </si>
  <si>
    <t>C11H1.5</t>
  </si>
  <si>
    <t>987</t>
  </si>
  <si>
    <t>WBGene00012445</t>
  </si>
  <si>
    <t>Y16B4A.2</t>
  </si>
  <si>
    <t>988</t>
  </si>
  <si>
    <t>WBGene00008607</t>
  </si>
  <si>
    <t>F09B12.3</t>
  </si>
  <si>
    <t>989</t>
  </si>
  <si>
    <t>WBGene00008605</t>
  </si>
  <si>
    <t>mlt-9</t>
  </si>
  <si>
    <t>990</t>
  </si>
  <si>
    <t>WBGene00009787</t>
  </si>
  <si>
    <t>F46F2.3</t>
  </si>
  <si>
    <t>991</t>
  </si>
  <si>
    <t>WBGene00006950</t>
  </si>
  <si>
    <t>wrt-4</t>
  </si>
  <si>
    <t>992</t>
  </si>
  <si>
    <t>WBGene00008621</t>
  </si>
  <si>
    <t>F09C8.1</t>
  </si>
  <si>
    <t>993</t>
  </si>
  <si>
    <t>WBGene00003485</t>
  </si>
  <si>
    <t>mua-6</t>
  </si>
  <si>
    <t>994</t>
  </si>
  <si>
    <t>WBGene00018031</t>
  </si>
  <si>
    <t>F35B3.4</t>
  </si>
  <si>
    <t>995</t>
  </si>
  <si>
    <t>WBGene00020813</t>
  </si>
  <si>
    <t>T25G12.6</t>
  </si>
  <si>
    <t>996</t>
  </si>
  <si>
    <t>WBGene00021500</t>
  </si>
  <si>
    <t>Y40C7B.4</t>
  </si>
  <si>
    <t>Analysis Type:</t>
  </si>
  <si>
    <t>PANTHER Overrepresentation Test (Released 20220712)</t>
  </si>
  <si>
    <t>Annotation Version and Release Date:</t>
  </si>
  <si>
    <t>GO Ontology database DOI:  10.5281/zenodo.6399963 Released 2022-03-22</t>
  </si>
  <si>
    <t>Analyzed List:</t>
  </si>
  <si>
    <t>upload_1 (Caenorhabditis elegans)</t>
  </si>
  <si>
    <t>Reference List:</t>
  </si>
  <si>
    <t>Background_list_Fig3ab.txt (Caenorhabditis elegans)</t>
  </si>
  <si>
    <t>Test Type:</t>
  </si>
  <si>
    <t>FISHER</t>
  </si>
  <si>
    <t>Correction:</t>
  </si>
  <si>
    <t>FDR</t>
  </si>
  <si>
    <t>GO biological process complete</t>
  </si>
  <si>
    <t>Background_list_Fig3ab.txt - REFLIST (15966)</t>
  </si>
  <si>
    <t>upload_1 (936)</t>
  </si>
  <si>
    <t>upload_1 (expected)</t>
  </si>
  <si>
    <t>upload_1 (over/under)</t>
  </si>
  <si>
    <t>upload_1 (fold Enrichment)</t>
  </si>
  <si>
    <t>upload_1 (raw P-value)</t>
  </si>
  <si>
    <t>upload_1 (FDR)</t>
  </si>
  <si>
    <t>protein autoprocessing (GO:0016540)</t>
  </si>
  <si>
    <t>+</t>
  </si>
  <si>
    <t>cuticle development involved in collagen and cuticulin-based cuticle molting cycle (GO:0042338)</t>
  </si>
  <si>
    <t>nematode male tail mating organ morphogenesis (GO:0090597)</t>
  </si>
  <si>
    <t>collagen and cuticulin-based cuticle development (GO:0040002)</t>
  </si>
  <si>
    <t>sensory organ morphogenesis (GO:0090596)</t>
  </si>
  <si>
    <t>male genitalia morphogenesis (GO:0048808)</t>
  </si>
  <si>
    <t>innate immune response (GO:0045087)</t>
  </si>
  <si>
    <t>***</t>
  </si>
  <si>
    <t>cuticle development (GO:0042335)</t>
  </si>
  <si>
    <t>immune response (GO:0006955)</t>
  </si>
  <si>
    <t>immune system process (GO:0002376)</t>
  </si>
  <si>
    <t>defense response to other organism (GO:0098542)</t>
  </si>
  <si>
    <t>response to external biotic stimulus (GO:0043207)</t>
  </si>
  <si>
    <t>response to other organism (GO:0051707)</t>
  </si>
  <si>
    <t>response to biotic stimulus (GO:0009607)</t>
  </si>
  <si>
    <t>defense response (GO:0006952)</t>
  </si>
  <si>
    <t>biological process involved in interspecies interaction between organisms (GO:0044419)</t>
  </si>
  <si>
    <t>molting cycle, collagen and cuticulin-based cuticle (GO:0018996)</t>
  </si>
  <si>
    <t>molting cycle (GO:0042303)</t>
  </si>
  <si>
    <t>peptidyl-tyrosine dephosphorylation (GO:0035335)</t>
  </si>
  <si>
    <t>endoplasmic reticulum unfolded protein response (GO:0030968)</t>
  </si>
  <si>
    <t>**</t>
  </si>
  <si>
    <t>protein dephosphorylation (GO:0006470)</t>
  </si>
  <si>
    <t>cellular response to unfolded protein (GO:0034620)</t>
  </si>
  <si>
    <t>response to external stimulus (GO:0009605)</t>
  </si>
  <si>
    <t>response to unfolded protein (GO:0006986)</t>
  </si>
  <si>
    <t>cellular response to topologically incorrect protein (GO:0035967)</t>
  </si>
  <si>
    <t>response to endoplasmic reticulum stress (GO:0034976)</t>
  </si>
  <si>
    <t>*</t>
  </si>
  <si>
    <t>response to topologically incorrect protein (GO:0035966)</t>
  </si>
  <si>
    <t>response to stress (GO:0006950)</t>
  </si>
  <si>
    <t>Unclassified (UNCLASSIFIED)</t>
  </si>
  <si>
    <t>biological_process (GO:0008150)</t>
  </si>
  <si>
    <t>-</t>
  </si>
  <si>
    <t>organic substance metabolic process (GO:0071704)</t>
  </si>
  <si>
    <t>primary metabolic process (GO:0044238)</t>
  </si>
  <si>
    <t>metabolic process (GO:0008152)</t>
  </si>
  <si>
    <t>nitrogen compound metabolic process (GO:0006807)</t>
  </si>
  <si>
    <t>macromolecule metabolic process (GO:0043170)</t>
  </si>
  <si>
    <t>cellular macromolecule metabolic process (GO:0044260)</t>
  </si>
  <si>
    <t>multicellular organismal process (GO:0032501)</t>
  </si>
  <si>
    <t>cellular metabolic process (GO:0044237)</t>
  </si>
  <si>
    <t>multicellular organism development (GO:0007275)</t>
  </si>
  <si>
    <t>cellular response to stimulus (GO:0051716)</t>
  </si>
  <si>
    <t>organic substance biosynthetic process (GO:1901576)</t>
  </si>
  <si>
    <t>transport (GO:0006810)</t>
  </si>
  <si>
    <t>cellular process (GO:0009987)</t>
  </si>
  <si>
    <t>biosynthetic process (GO:0009058)</t>
  </si>
  <si>
    <t>cellular biosynthetic process (GO:0044249)</t>
  </si>
  <si>
    <t>catabolic process (GO:0009056)</t>
  </si>
  <si>
    <t>establishment of localization (GO:0051234)</t>
  </si>
  <si>
    <t>transmembrane transport (GO:0055085)</t>
  </si>
  <si>
    <t>reproductive process (GO:0022414)</t>
  </si>
  <si>
    <t>macromolecule localization (GO:0033036)</t>
  </si>
  <si>
    <t>biological regulation (GO:0065007)</t>
  </si>
  <si>
    <t>localization (GO:0051179)</t>
  </si>
  <si>
    <t>regulation of biological process (GO:0050789)</t>
  </si>
  <si>
    <t>negative regulation of cellular process (GO:0048523)</t>
  </si>
  <si>
    <t>cellular catabolic process (GO:0044248)</t>
  </si>
  <si>
    <t>negative regulation of biological process (GO:0048519)</t>
  </si>
  <si>
    <t>regulation of cellular process (GO:0050794)</t>
  </si>
  <si>
    <t>regulation of biological quality (GO:0065008)</t>
  </si>
  <si>
    <t>regulation of multicellular organismal process (GO:0051239)</t>
  </si>
  <si>
    <t>cell differentiation (GO:0030154)</t>
  </si>
  <si>
    <t>cellular developmental process (GO:0048869)</t>
  </si>
  <si>
    <t>regulation of protein metabolic process (GO:0051246)</t>
  </si>
  <si>
    <t>regulation of localization (GO:0032879)</t>
  </si>
  <si>
    <t>regulation of cellular protein metabolic process (GO:0032268)</t>
  </si>
  <si>
    <t>regulation of developmental process (GO:0050793)</t>
  </si>
  <si>
    <t>regulation of signaling (GO:0023051)</t>
  </si>
  <si>
    <t>regulation of cell communication (GO:0010646)</t>
  </si>
  <si>
    <t>regulation of catalytic activity (GO:0050790)</t>
  </si>
  <si>
    <t>regulation of molecular function (GO:0065009)</t>
  </si>
  <si>
    <t>macromolecule catabolic process (GO:0009057)</t>
  </si>
  <si>
    <t>nitrogen compound transport (GO:0071705)</t>
  </si>
  <si>
    <t>embryo development (GO:0009790)</t>
  </si>
  <si>
    <t>locomotion (GO:0040011)</t>
  </si>
  <si>
    <t>cytoskeleton organization (GO:0007010)</t>
  </si>
  <si>
    <t>cellular component organization (GO:0016043)</t>
  </si>
  <si>
    <t>regulation of macromolecule metabolic process (GO:0060255)</t>
  </si>
  <si>
    <t>cellular nitrogen compound biosynthetic process (GO:0044271)</t>
  </si>
  <si>
    <t>protein catabolic process (GO:0030163)</t>
  </si>
  <si>
    <t>cell development (GO:0048468)</t>
  </si>
  <si>
    <t>positive regulation of biological process (GO:0048518)</t>
  </si>
  <si>
    <t>regulation of metabolic process (GO:0019222)</t>
  </si>
  <si>
    <t>cellular nitrogen compound metabolic process (GO:0034641)</t>
  </si>
  <si>
    <t>cellular component organization or biogenesis (GO:0071840)</t>
  </si>
  <si>
    <t>cellular macromolecule catabolic process (GO:0044265)</t>
  </si>
  <si>
    <t>regulation of nitrogen compound metabolic process (GO:0051171)</t>
  </si>
  <si>
    <t>intracellular transport (GO:0046907)</t>
  </si>
  <si>
    <t>regulation of cellular metabolic process (GO:0031323)</t>
  </si>
  <si>
    <t>regulation of primary metabolic process (GO:0080090)</t>
  </si>
  <si>
    <t>gene expression (GO:0010467)</t>
  </si>
  <si>
    <t>proteolysis involved in cellular protein catabolic process (GO:0051603)</t>
  </si>
  <si>
    <t>regulation of locomotion (GO:0040012)</t>
  </si>
  <si>
    <t>cellular protein catabolic process (GO:0044257)</t>
  </si>
  <si>
    <t>embryo development ending in birth or egg hatching (GO:0009792)</t>
  </si>
  <si>
    <t>establishment of localization in cell (GO:0051649)</t>
  </si>
  <si>
    <t>protein transport (GO:0015031)</t>
  </si>
  <si>
    <t>aromatic compound biosynthetic process (GO:0019438)</t>
  </si>
  <si>
    <t>establishment of protein localization (GO:0045184)</t>
  </si>
  <si>
    <t>heterocycle biosynthetic process (GO:0018130)</t>
  </si>
  <si>
    <t>organelle organization (GO:0006996)</t>
  </si>
  <si>
    <t>regulation of gene expression (GO:0010468)</t>
  </si>
  <si>
    <t>generation of neurons (GO:0048699)</t>
  </si>
  <si>
    <t>regulation of transcription by RNA polymerase II (GO:0006357)</t>
  </si>
  <si>
    <t>cellular localization (GO:0051641)</t>
  </si>
  <si>
    <t>neurogenesis (GO:0022008)</t>
  </si>
  <si>
    <t>protein localization (GO:0008104)</t>
  </si>
  <si>
    <t>organic cyclic compound biosynthetic process (GO:1901362)</t>
  </si>
  <si>
    <t>translation (GO:0006412)</t>
  </si>
  <si>
    <t>positive regulation of RNA biosynthetic process (GO:1902680)</t>
  </si>
  <si>
    <t>positive regulation of transcription, DNA-templated (GO:0045893)</t>
  </si>
  <si>
    <t>positive regulation of nucleic acid-templated transcription (GO:1903508)</t>
  </si>
  <si>
    <t>peptide biosynthetic process (GO:0043043)</t>
  </si>
  <si>
    <t>protein modification by small protein conjugation or removal (GO:0070647)</t>
  </si>
  <si>
    <t>regulation of transcription, DNA-templated (GO:0006355)</t>
  </si>
  <si>
    <t>regulation of nucleic acid-templated transcription (GO:1903506)</t>
  </si>
  <si>
    <t>regulation of RNA biosynthetic process (GO:2001141)</t>
  </si>
  <si>
    <t>system process (GO:0003008)</t>
  </si>
  <si>
    <t>nucleobase-containing compound biosynthetic process (GO:0034654)</t>
  </si>
  <si>
    <t>regulation of macromolecule biosynthetic process (GO:0010556)</t>
  </si>
  <si>
    <t>regulation of cellular biosynthetic process (GO:0031326)</t>
  </si>
  <si>
    <t>regulation of biosynthetic process (GO:0009889)</t>
  </si>
  <si>
    <t>regulation of nucleobase-containing compound metabolic process (GO:0019219)</t>
  </si>
  <si>
    <t>positive regulation of macromolecule biosynthetic process (GO:0010557)</t>
  </si>
  <si>
    <t>positive regulation of cellular biosynthetic process (GO:0031328)</t>
  </si>
  <si>
    <t>positive regulation of biosynthetic process (GO:0009891)</t>
  </si>
  <si>
    <t>regulation of RNA metabolic process (GO:0051252)</t>
  </si>
  <si>
    <t>positive regulation of RNA metabolic process (GO:0051254)</t>
  </si>
  <si>
    <t>behavior (GO:0007610)</t>
  </si>
  <si>
    <t>positive regulation of nucleobase-containing compound metabolic process (GO:0045935)</t>
  </si>
  <si>
    <t>meiotic cell cycle (GO:0051321)</t>
  </si>
  <si>
    <t>nervous system development (GO:0007399)</t>
  </si>
  <si>
    <t>organelle localization (GO:0051640)</t>
  </si>
  <si>
    <t>regulation of organelle organization (GO:0033043)</t>
  </si>
  <si>
    <t>intracellular protein transport (GO:0006886)</t>
  </si>
  <si>
    <t>protein-containing complex organization (GO:0043933)</t>
  </si>
  <si>
    <t>cellular protein localization (GO:0034613)</t>
  </si>
  <si>
    <t>microtubule-based process (GO:0007017)</t>
  </si>
  <si>
    <t>cellular macromolecule localization (GO:0070727)</t>
  </si>
  <si>
    <t>positive regulation of cellular metabolic process (GO:0031325)</t>
  </si>
  <si>
    <t>positive regulation of cellular process (GO:0048522)</t>
  </si>
  <si>
    <t>regulation of cellular component organization (GO:0051128)</t>
  </si>
  <si>
    <t>cellular aromatic compound metabolic process (GO:0006725)</t>
  </si>
  <si>
    <t>organic cyclic compound metabolic process (GO:1901360)</t>
  </si>
  <si>
    <t>positive regulation of metabolic process (GO:0009893)</t>
  </si>
  <si>
    <t>chromosome organization (GO:0051276)</t>
  </si>
  <si>
    <t>positive regulation of nitrogen compound metabolic process (GO:0051173)</t>
  </si>
  <si>
    <t>cellular component assembly (GO:0022607)</t>
  </si>
  <si>
    <t>heterocycle metabolic process (GO:0046483)</t>
  </si>
  <si>
    <t>intracellular signal transduction (GO:0035556)</t>
  </si>
  <si>
    <t>positive regulation of cellular component organization (GO:0051130)</t>
  </si>
  <si>
    <t>cell cycle (GO:0007049)</t>
  </si>
  <si>
    <t>regulation of phosphate metabolic process (GO:0019220)</t>
  </si>
  <si>
    <t>regulation of phosphorus metabolic process (GO:0051174)</t>
  </si>
  <si>
    <t>protein-containing complex assembly (GO:0065003)</t>
  </si>
  <si>
    <t>proteasomal protein catabolic process (GO:0010498)</t>
  </si>
  <si>
    <t>G protein-coupled receptor signaling pathway (GO:0007186)</t>
  </si>
  <si>
    <t>nucleobase-containing compound metabolic process (GO:0006139)</t>
  </si>
  <si>
    <t>positive regulation of macromolecule metabolic process (GO:0010604)</t>
  </si>
  <si>
    <t>positive regulation of molecular function (GO:0044093)</t>
  </si>
  <si>
    <t>cell cycle process (GO:0022402)</t>
  </si>
  <si>
    <t>cellular component biogenesis (GO:0044085)</t>
  </si>
  <si>
    <t>protein ubiquitination (GO:0016567)</t>
  </si>
  <si>
    <t>protein localization to organelle (GO:0033365)</t>
  </si>
  <si>
    <t>mRNA processing (GO:0006397)</t>
  </si>
  <si>
    <t>cellular response to DNA damage stimulus (GO:0006974)</t>
  </si>
  <si>
    <t>protein modification by small protein conjugation (GO:0032446)</t>
  </si>
  <si>
    <t>ubiquitin-dependent protein catabolic process (GO:0006511)</t>
  </si>
  <si>
    <t>modification-dependent protein catabolic process (GO:0019941)</t>
  </si>
  <si>
    <t>modification-dependent macromolecule catabolic process (GO:0043632)</t>
  </si>
  <si>
    <t>organelle assembly (GO:0070925)</t>
  </si>
  <si>
    <t>RNA metabolic process (GO:0016070)</t>
  </si>
  <si>
    <t>DNA metabolic process (GO:0006259)</t>
  </si>
  <si>
    <t>mitotic cell cycle (GO:0000278)</t>
  </si>
  <si>
    <t>mRNA metabolic process (GO:0016071)</t>
  </si>
  <si>
    <t>nucleic acid metabolic process (GO:0090304)</t>
  </si>
  <si>
    <t>RNA processing (GO:0006396)</t>
  </si>
  <si>
    <t>non-membrane-bounded organelle assembly (GO:0140694)</t>
  </si>
  <si>
    <t xml:space="preserve"> &lt; 0.01</t>
  </si>
  <si>
    <t>regulation of cellular catabolic process (GO:0031329)</t>
  </si>
  <si>
    <t>neuropeptide signaling pathway (GO:0007218)</t>
  </si>
  <si>
    <t>regulation of protein localization (GO:0032880)</t>
  </si>
  <si>
    <t>RNA biosynthetic process (GO:0032774)</t>
  </si>
  <si>
    <t>mitotic cell cycle process (GO:1903047)</t>
  </si>
  <si>
    <t>tRNA metabolic process (GO:0006399)</t>
  </si>
  <si>
    <t>rRNA processing (GO:0006364)</t>
  </si>
  <si>
    <t>rRNA metabolic process (GO:0016072)</t>
  </si>
  <si>
    <t>DNA repair (GO:0006281)</t>
  </si>
  <si>
    <t>ncRNA metabolic process (GO:0034660)</t>
  </si>
  <si>
    <t>ribosome biogenesis (GO:0042254)</t>
  </si>
  <si>
    <t>RNA splicing (GO:0008380)</t>
  </si>
  <si>
    <t>ribonucleoprotein complex biogenesis (GO:0022613)</t>
  </si>
  <si>
    <t>positive regulation of cell communication (GO:0010647)</t>
  </si>
  <si>
    <t>positive regulation of gene expression (GO:0010628)</t>
  </si>
  <si>
    <t>positive regulation of signaling (GO:0023056)</t>
  </si>
  <si>
    <t>ncRNA processing (GO:0034470)</t>
  </si>
  <si>
    <t>positive regulation of cellular protein metabolic process (GO:0032270)</t>
  </si>
  <si>
    <t>cell division (GO:0051301)</t>
  </si>
  <si>
    <t>regulation of catabolic process (GO:0009894)</t>
  </si>
  <si>
    <t>positive regulation of protein metabolic process (GO:0051247)</t>
  </si>
  <si>
    <t>mRNA splicing, via spliceosome (GO:0000398)</t>
  </si>
  <si>
    <t>RNA splicing, via transesterification reactions with bulged adenosine as nucleophile (GO:0000377)</t>
  </si>
  <si>
    <t>RNA splicing, via transesterification reactions (GO:0000375)</t>
  </si>
  <si>
    <t xml:space="preserve">time  </t>
  </si>
  <si>
    <t>relative cpl-1 mRNA level</t>
  </si>
  <si>
    <t>cpl-1wt::yfp</t>
  </si>
  <si>
    <t>cpl-1*::yfp</t>
  </si>
  <si>
    <t>cpl-1*::yfp;rde-1</t>
  </si>
  <si>
    <t>rep.1</t>
  </si>
  <si>
    <t>rep.2</t>
  </si>
  <si>
    <t>rep.3</t>
  </si>
  <si>
    <t>mean</t>
  </si>
  <si>
    <t>SD</t>
  </si>
  <si>
    <t>SEM</t>
  </si>
  <si>
    <t>0h</t>
  </si>
  <si>
    <t>4h</t>
  </si>
  <si>
    <t>5h</t>
  </si>
  <si>
    <t>6h</t>
  </si>
  <si>
    <t>8h</t>
  </si>
  <si>
    <t>10h</t>
  </si>
  <si>
    <t>log2 data</t>
  </si>
  <si>
    <r>
      <t xml:space="preserve">Log2(relative </t>
    </r>
    <r>
      <rPr>
        <i/>
        <sz val="11"/>
        <color theme="1"/>
        <rFont val="Calibri"/>
        <family val="2"/>
        <scheme val="minor"/>
      </rPr>
      <t>cpl1</t>
    </r>
    <r>
      <rPr>
        <sz val="12"/>
        <color theme="1"/>
        <rFont val="Calibri"/>
        <family val="2"/>
        <scheme val="minor"/>
      </rPr>
      <t xml:space="preserve"> mRNA level)</t>
    </r>
  </si>
  <si>
    <t>hours</t>
  </si>
  <si>
    <t>cpl1WT::yfp</t>
  </si>
  <si>
    <t>cpl1WT::yfp;rde1(ne219)</t>
  </si>
  <si>
    <t>cpl1WT::yfp;sel11(nDf59)</t>
  </si>
  <si>
    <t>cpl1WT::yfp;rde1(ne219);sel11(nDf59)</t>
  </si>
  <si>
    <t>rep 1</t>
  </si>
  <si>
    <t>rep 2</t>
  </si>
  <si>
    <t>rep 3</t>
  </si>
  <si>
    <r>
      <t xml:space="preserve">Log2( </t>
    </r>
    <r>
      <rPr>
        <i/>
        <sz val="11"/>
        <color theme="1"/>
        <rFont val="Calibri"/>
        <family val="2"/>
        <scheme val="minor"/>
      </rPr>
      <t>hsp4</t>
    </r>
    <r>
      <rPr>
        <sz val="12"/>
        <color theme="1"/>
        <rFont val="Calibri"/>
        <family val="2"/>
        <scheme val="minor"/>
      </rPr>
      <t xml:space="preserve"> mRNA level)</t>
    </r>
  </si>
  <si>
    <t xml:space="preserve">S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9"/>
      <name val="Arial"/>
      <family val="2"/>
    </font>
    <font>
      <sz val="9"/>
      <name val="Arial"/>
      <family val="2"/>
    </font>
    <font>
      <i/>
      <sz val="11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2" fillId="3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3" borderId="1" xfId="0" applyFill="1" applyBorder="1"/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7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4" fillId="4" borderId="1" xfId="0" applyFont="1" applyFill="1" applyBorder="1"/>
    <xf numFmtId="0" fontId="4" fillId="3" borderId="1" xfId="0" applyFont="1" applyFill="1" applyBorder="1"/>
    <xf numFmtId="0" fontId="4" fillId="0" borderId="0" xfId="0" applyFont="1"/>
    <xf numFmtId="0" fontId="2" fillId="0" borderId="0" xfId="0" applyFont="1"/>
    <xf numFmtId="0" fontId="2" fillId="3" borderId="0" xfId="0" applyFont="1" applyFill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6" fillId="0" borderId="1" xfId="0" applyFont="1" applyBorder="1"/>
    <xf numFmtId="0" fontId="6" fillId="6" borderId="1" xfId="0" applyFont="1" applyFill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09868-86CD-9D49-BF23-8CA7E7A17FE0}">
  <dimension ref="A1:C997"/>
  <sheetViews>
    <sheetView topLeftCell="A895" workbookViewId="0">
      <selection activeCell="C2" sqref="C2:C997"/>
    </sheetView>
  </sheetViews>
  <sheetFormatPr baseColWidth="10" defaultRowHeight="16" x14ac:dyDescent="0.2"/>
  <cols>
    <col min="1" max="1" width="4.1640625" bestFit="1" customWidth="1"/>
    <col min="2" max="2" width="16.6640625" bestFit="1" customWidth="1"/>
    <col min="3" max="3" width="19.83203125" bestFit="1" customWidth="1"/>
  </cols>
  <sheetData>
    <row r="1" spans="1:3" x14ac:dyDescent="0.2">
      <c r="A1" s="1" t="s">
        <v>0</v>
      </c>
      <c r="B1" s="2" t="s">
        <v>1</v>
      </c>
      <c r="C1" s="2" t="s">
        <v>2</v>
      </c>
    </row>
    <row r="2" spans="1:3" x14ac:dyDescent="0.2">
      <c r="A2" s="3" t="s">
        <v>3</v>
      </c>
      <c r="B2" s="3" t="s">
        <v>4</v>
      </c>
      <c r="C2" s="3" t="s">
        <v>5</v>
      </c>
    </row>
    <row r="3" spans="1:3" x14ac:dyDescent="0.2">
      <c r="A3" s="3" t="s">
        <v>6</v>
      </c>
      <c r="B3" s="3" t="s">
        <v>7</v>
      </c>
      <c r="C3" s="3" t="s">
        <v>5</v>
      </c>
    </row>
    <row r="4" spans="1:3" x14ac:dyDescent="0.2">
      <c r="A4" s="3" t="s">
        <v>8</v>
      </c>
      <c r="B4" s="3" t="s">
        <v>9</v>
      </c>
      <c r="C4" s="3" t="s">
        <v>10</v>
      </c>
    </row>
    <row r="5" spans="1:3" x14ac:dyDescent="0.2">
      <c r="A5" s="3" t="s">
        <v>11</v>
      </c>
      <c r="B5" s="3" t="s">
        <v>12</v>
      </c>
      <c r="C5" s="3" t="s">
        <v>13</v>
      </c>
    </row>
    <row r="6" spans="1:3" x14ac:dyDescent="0.2">
      <c r="A6" s="3" t="s">
        <v>14</v>
      </c>
      <c r="B6" s="3" t="s">
        <v>15</v>
      </c>
      <c r="C6" s="3" t="s">
        <v>16</v>
      </c>
    </row>
    <row r="7" spans="1:3" x14ac:dyDescent="0.2">
      <c r="A7" s="3" t="s">
        <v>17</v>
      </c>
      <c r="B7" s="3" t="s">
        <v>18</v>
      </c>
      <c r="C7" s="3" t="s">
        <v>19</v>
      </c>
    </row>
    <row r="8" spans="1:3" x14ac:dyDescent="0.2">
      <c r="A8" s="3" t="s">
        <v>20</v>
      </c>
      <c r="B8" s="3" t="s">
        <v>21</v>
      </c>
      <c r="C8" s="3" t="s">
        <v>22</v>
      </c>
    </row>
    <row r="9" spans="1:3" x14ac:dyDescent="0.2">
      <c r="A9" s="3" t="s">
        <v>23</v>
      </c>
      <c r="B9" s="3" t="s">
        <v>24</v>
      </c>
      <c r="C9" s="3" t="s">
        <v>25</v>
      </c>
    </row>
    <row r="10" spans="1:3" x14ac:dyDescent="0.2">
      <c r="A10" s="3" t="s">
        <v>26</v>
      </c>
      <c r="B10" s="3" t="s">
        <v>27</v>
      </c>
      <c r="C10" s="3" t="s">
        <v>28</v>
      </c>
    </row>
    <row r="11" spans="1:3" x14ac:dyDescent="0.2">
      <c r="A11" s="3" t="s">
        <v>29</v>
      </c>
      <c r="B11" s="3" t="s">
        <v>30</v>
      </c>
      <c r="C11" s="3" t="s">
        <v>31</v>
      </c>
    </row>
    <row r="12" spans="1:3" x14ac:dyDescent="0.2">
      <c r="A12" s="3" t="s">
        <v>32</v>
      </c>
      <c r="B12" s="3" t="s">
        <v>33</v>
      </c>
      <c r="C12" s="3" t="s">
        <v>34</v>
      </c>
    </row>
    <row r="13" spans="1:3" x14ac:dyDescent="0.2">
      <c r="A13" s="3" t="s">
        <v>35</v>
      </c>
      <c r="B13" s="3" t="s">
        <v>36</v>
      </c>
      <c r="C13" s="3" t="s">
        <v>37</v>
      </c>
    </row>
    <row r="14" spans="1:3" x14ac:dyDescent="0.2">
      <c r="A14" s="3" t="s">
        <v>38</v>
      </c>
      <c r="B14" s="3" t="s">
        <v>39</v>
      </c>
      <c r="C14" s="3" t="s">
        <v>40</v>
      </c>
    </row>
    <row r="15" spans="1:3" x14ac:dyDescent="0.2">
      <c r="A15" s="3" t="s">
        <v>41</v>
      </c>
      <c r="B15" s="3" t="s">
        <v>42</v>
      </c>
      <c r="C15" s="3" t="s">
        <v>43</v>
      </c>
    </row>
    <row r="16" spans="1:3" x14ac:dyDescent="0.2">
      <c r="A16" s="3" t="s">
        <v>44</v>
      </c>
      <c r="B16" s="3" t="s">
        <v>45</v>
      </c>
      <c r="C16" s="3" t="s">
        <v>46</v>
      </c>
    </row>
    <row r="17" spans="1:3" x14ac:dyDescent="0.2">
      <c r="A17" s="3" t="s">
        <v>47</v>
      </c>
      <c r="B17" s="3" t="s">
        <v>48</v>
      </c>
      <c r="C17" s="3" t="s">
        <v>49</v>
      </c>
    </row>
    <row r="18" spans="1:3" x14ac:dyDescent="0.2">
      <c r="A18" s="3" t="s">
        <v>50</v>
      </c>
      <c r="B18" s="3" t="s">
        <v>51</v>
      </c>
      <c r="C18" s="3" t="s">
        <v>52</v>
      </c>
    </row>
    <row r="19" spans="1:3" x14ac:dyDescent="0.2">
      <c r="A19" s="3" t="s">
        <v>53</v>
      </c>
      <c r="B19" s="3" t="s">
        <v>54</v>
      </c>
      <c r="C19" s="3" t="s">
        <v>55</v>
      </c>
    </row>
    <row r="20" spans="1:3" x14ac:dyDescent="0.2">
      <c r="A20" s="3" t="s">
        <v>56</v>
      </c>
      <c r="B20" s="3" t="s">
        <v>57</v>
      </c>
      <c r="C20" s="3" t="s">
        <v>58</v>
      </c>
    </row>
    <row r="21" spans="1:3" x14ac:dyDescent="0.2">
      <c r="A21" s="3" t="s">
        <v>59</v>
      </c>
      <c r="B21" s="3" t="s">
        <v>60</v>
      </c>
      <c r="C21" s="3" t="s">
        <v>61</v>
      </c>
    </row>
    <row r="22" spans="1:3" x14ac:dyDescent="0.2">
      <c r="A22" s="3" t="s">
        <v>62</v>
      </c>
      <c r="B22" s="3" t="s">
        <v>63</v>
      </c>
      <c r="C22" s="3" t="s">
        <v>64</v>
      </c>
    </row>
    <row r="23" spans="1:3" x14ac:dyDescent="0.2">
      <c r="A23" s="3" t="s">
        <v>65</v>
      </c>
      <c r="B23" s="3" t="s">
        <v>66</v>
      </c>
      <c r="C23" s="3" t="s">
        <v>67</v>
      </c>
    </row>
    <row r="24" spans="1:3" x14ac:dyDescent="0.2">
      <c r="A24" s="3" t="s">
        <v>68</v>
      </c>
      <c r="B24" s="3" t="s">
        <v>69</v>
      </c>
      <c r="C24" s="3" t="s">
        <v>70</v>
      </c>
    </row>
    <row r="25" spans="1:3" x14ac:dyDescent="0.2">
      <c r="A25" s="3" t="s">
        <v>71</v>
      </c>
      <c r="B25" s="3" t="s">
        <v>72</v>
      </c>
      <c r="C25" s="3" t="s">
        <v>73</v>
      </c>
    </row>
    <row r="26" spans="1:3" x14ac:dyDescent="0.2">
      <c r="A26" s="3" t="s">
        <v>74</v>
      </c>
      <c r="B26" s="3" t="s">
        <v>75</v>
      </c>
      <c r="C26" s="3" t="s">
        <v>76</v>
      </c>
    </row>
    <row r="27" spans="1:3" x14ac:dyDescent="0.2">
      <c r="A27" s="3" t="s">
        <v>77</v>
      </c>
      <c r="B27" s="3" t="s">
        <v>78</v>
      </c>
      <c r="C27" s="3" t="s">
        <v>79</v>
      </c>
    </row>
    <row r="28" spans="1:3" x14ac:dyDescent="0.2">
      <c r="A28" s="3" t="s">
        <v>80</v>
      </c>
      <c r="B28" s="3" t="s">
        <v>81</v>
      </c>
      <c r="C28" s="3" t="s">
        <v>82</v>
      </c>
    </row>
    <row r="29" spans="1:3" x14ac:dyDescent="0.2">
      <c r="A29" s="3" t="s">
        <v>83</v>
      </c>
      <c r="B29" s="3" t="s">
        <v>84</v>
      </c>
      <c r="C29" s="3" t="s">
        <v>85</v>
      </c>
    </row>
    <row r="30" spans="1:3" x14ac:dyDescent="0.2">
      <c r="A30" s="3" t="s">
        <v>86</v>
      </c>
      <c r="B30" s="3" t="s">
        <v>87</v>
      </c>
      <c r="C30" s="3" t="s">
        <v>88</v>
      </c>
    </row>
    <row r="31" spans="1:3" x14ac:dyDescent="0.2">
      <c r="A31" s="3" t="s">
        <v>89</v>
      </c>
      <c r="B31" s="3" t="s">
        <v>90</v>
      </c>
      <c r="C31" s="3" t="s">
        <v>91</v>
      </c>
    </row>
    <row r="32" spans="1:3" x14ac:dyDescent="0.2">
      <c r="A32" s="3" t="s">
        <v>92</v>
      </c>
      <c r="B32" s="3" t="s">
        <v>93</v>
      </c>
      <c r="C32" s="3" t="s">
        <v>94</v>
      </c>
    </row>
    <row r="33" spans="1:3" x14ac:dyDescent="0.2">
      <c r="A33" s="3" t="s">
        <v>95</v>
      </c>
      <c r="B33" s="3" t="s">
        <v>96</v>
      </c>
      <c r="C33" s="3" t="s">
        <v>97</v>
      </c>
    </row>
    <row r="34" spans="1:3" x14ac:dyDescent="0.2">
      <c r="A34" s="3" t="s">
        <v>98</v>
      </c>
      <c r="B34" s="3" t="s">
        <v>99</v>
      </c>
      <c r="C34" s="3" t="s">
        <v>100</v>
      </c>
    </row>
    <row r="35" spans="1:3" x14ac:dyDescent="0.2">
      <c r="A35" s="3" t="s">
        <v>101</v>
      </c>
      <c r="B35" s="3" t="s">
        <v>102</v>
      </c>
      <c r="C35" s="3" t="s">
        <v>103</v>
      </c>
    </row>
    <row r="36" spans="1:3" x14ac:dyDescent="0.2">
      <c r="A36" s="3" t="s">
        <v>104</v>
      </c>
      <c r="B36" s="3" t="s">
        <v>105</v>
      </c>
      <c r="C36" s="3" t="s">
        <v>106</v>
      </c>
    </row>
    <row r="37" spans="1:3" x14ac:dyDescent="0.2">
      <c r="A37" s="3" t="s">
        <v>107</v>
      </c>
      <c r="B37" s="3" t="s">
        <v>108</v>
      </c>
      <c r="C37" s="3" t="s">
        <v>109</v>
      </c>
    </row>
    <row r="38" spans="1:3" x14ac:dyDescent="0.2">
      <c r="A38" s="3" t="s">
        <v>110</v>
      </c>
      <c r="B38" s="3" t="s">
        <v>111</v>
      </c>
      <c r="C38" s="3" t="s">
        <v>112</v>
      </c>
    </row>
    <row r="39" spans="1:3" x14ac:dyDescent="0.2">
      <c r="A39" s="3" t="s">
        <v>113</v>
      </c>
      <c r="B39" s="3" t="s">
        <v>114</v>
      </c>
      <c r="C39" s="3" t="s">
        <v>115</v>
      </c>
    </row>
    <row r="40" spans="1:3" x14ac:dyDescent="0.2">
      <c r="A40" s="3" t="s">
        <v>116</v>
      </c>
      <c r="B40" s="3" t="s">
        <v>117</v>
      </c>
      <c r="C40" s="3" t="s">
        <v>118</v>
      </c>
    </row>
    <row r="41" spans="1:3" x14ac:dyDescent="0.2">
      <c r="A41" s="3" t="s">
        <v>119</v>
      </c>
      <c r="B41" s="3" t="s">
        <v>120</v>
      </c>
      <c r="C41" s="3" t="s">
        <v>121</v>
      </c>
    </row>
    <row r="42" spans="1:3" x14ac:dyDescent="0.2">
      <c r="A42" s="3" t="s">
        <v>122</v>
      </c>
      <c r="B42" s="3" t="s">
        <v>123</v>
      </c>
      <c r="C42" s="3" t="s">
        <v>124</v>
      </c>
    </row>
    <row r="43" spans="1:3" x14ac:dyDescent="0.2">
      <c r="A43" s="3" t="s">
        <v>125</v>
      </c>
      <c r="B43" s="3" t="s">
        <v>126</v>
      </c>
      <c r="C43" s="3" t="s">
        <v>127</v>
      </c>
    </row>
    <row r="44" spans="1:3" x14ac:dyDescent="0.2">
      <c r="A44" s="3" t="s">
        <v>128</v>
      </c>
      <c r="B44" s="3" t="s">
        <v>129</v>
      </c>
      <c r="C44" s="3" t="s">
        <v>130</v>
      </c>
    </row>
    <row r="45" spans="1:3" x14ac:dyDescent="0.2">
      <c r="A45" s="3" t="s">
        <v>131</v>
      </c>
      <c r="B45" s="3" t="s">
        <v>132</v>
      </c>
      <c r="C45" s="3" t="s">
        <v>133</v>
      </c>
    </row>
    <row r="46" spans="1:3" x14ac:dyDescent="0.2">
      <c r="A46" s="3" t="s">
        <v>134</v>
      </c>
      <c r="B46" s="3" t="s">
        <v>135</v>
      </c>
      <c r="C46" s="3" t="s">
        <v>136</v>
      </c>
    </row>
    <row r="47" spans="1:3" x14ac:dyDescent="0.2">
      <c r="A47" s="3" t="s">
        <v>137</v>
      </c>
      <c r="B47" s="3" t="s">
        <v>138</v>
      </c>
      <c r="C47" s="3" t="s">
        <v>139</v>
      </c>
    </row>
    <row r="48" spans="1:3" x14ac:dyDescent="0.2">
      <c r="A48" s="3" t="s">
        <v>140</v>
      </c>
      <c r="B48" s="3" t="s">
        <v>141</v>
      </c>
      <c r="C48" s="3" t="s">
        <v>142</v>
      </c>
    </row>
    <row r="49" spans="1:3" x14ac:dyDescent="0.2">
      <c r="A49" s="3" t="s">
        <v>143</v>
      </c>
      <c r="B49" s="3" t="s">
        <v>144</v>
      </c>
      <c r="C49" s="3" t="s">
        <v>145</v>
      </c>
    </row>
    <row r="50" spans="1:3" x14ac:dyDescent="0.2">
      <c r="A50" s="3" t="s">
        <v>146</v>
      </c>
      <c r="B50" s="3" t="s">
        <v>147</v>
      </c>
      <c r="C50" s="3" t="s">
        <v>148</v>
      </c>
    </row>
    <row r="51" spans="1:3" x14ac:dyDescent="0.2">
      <c r="A51" s="3" t="s">
        <v>149</v>
      </c>
      <c r="B51" s="3" t="s">
        <v>150</v>
      </c>
      <c r="C51" s="3" t="s">
        <v>151</v>
      </c>
    </row>
    <row r="52" spans="1:3" x14ac:dyDescent="0.2">
      <c r="A52" s="3" t="s">
        <v>152</v>
      </c>
      <c r="B52" s="3" t="s">
        <v>153</v>
      </c>
      <c r="C52" s="3" t="s">
        <v>154</v>
      </c>
    </row>
    <row r="53" spans="1:3" x14ac:dyDescent="0.2">
      <c r="A53" s="3" t="s">
        <v>155</v>
      </c>
      <c r="B53" s="3" t="s">
        <v>156</v>
      </c>
      <c r="C53" s="3" t="s">
        <v>157</v>
      </c>
    </row>
    <row r="54" spans="1:3" x14ac:dyDescent="0.2">
      <c r="A54" s="3" t="s">
        <v>158</v>
      </c>
      <c r="B54" s="3" t="s">
        <v>159</v>
      </c>
      <c r="C54" s="3" t="s">
        <v>160</v>
      </c>
    </row>
    <row r="55" spans="1:3" x14ac:dyDescent="0.2">
      <c r="A55" s="3" t="s">
        <v>161</v>
      </c>
      <c r="B55" s="3" t="s">
        <v>162</v>
      </c>
      <c r="C55" s="3" t="s">
        <v>163</v>
      </c>
    </row>
    <row r="56" spans="1:3" x14ac:dyDescent="0.2">
      <c r="A56" s="3" t="s">
        <v>164</v>
      </c>
      <c r="B56" s="3" t="s">
        <v>165</v>
      </c>
      <c r="C56" s="3" t="s">
        <v>166</v>
      </c>
    </row>
    <row r="57" spans="1:3" x14ac:dyDescent="0.2">
      <c r="A57" s="3" t="s">
        <v>167</v>
      </c>
      <c r="B57" s="3" t="s">
        <v>168</v>
      </c>
      <c r="C57" s="3" t="s">
        <v>169</v>
      </c>
    </row>
    <row r="58" spans="1:3" x14ac:dyDescent="0.2">
      <c r="A58" s="3" t="s">
        <v>170</v>
      </c>
      <c r="B58" s="3" t="s">
        <v>171</v>
      </c>
      <c r="C58" s="3" t="s">
        <v>172</v>
      </c>
    </row>
    <row r="59" spans="1:3" x14ac:dyDescent="0.2">
      <c r="A59" s="3" t="s">
        <v>173</v>
      </c>
      <c r="B59" s="3" t="s">
        <v>174</v>
      </c>
      <c r="C59" s="3" t="s">
        <v>175</v>
      </c>
    </row>
    <row r="60" spans="1:3" x14ac:dyDescent="0.2">
      <c r="A60" s="3" t="s">
        <v>176</v>
      </c>
      <c r="B60" s="3" t="s">
        <v>177</v>
      </c>
      <c r="C60" s="3" t="s">
        <v>178</v>
      </c>
    </row>
    <row r="61" spans="1:3" x14ac:dyDescent="0.2">
      <c r="A61" s="3" t="s">
        <v>179</v>
      </c>
      <c r="B61" s="3" t="s">
        <v>180</v>
      </c>
      <c r="C61" s="3" t="s">
        <v>181</v>
      </c>
    </row>
    <row r="62" spans="1:3" x14ac:dyDescent="0.2">
      <c r="A62" s="3" t="s">
        <v>182</v>
      </c>
      <c r="B62" s="3" t="s">
        <v>183</v>
      </c>
      <c r="C62" s="3" t="s">
        <v>184</v>
      </c>
    </row>
    <row r="63" spans="1:3" x14ac:dyDescent="0.2">
      <c r="A63" s="3" t="s">
        <v>185</v>
      </c>
      <c r="B63" s="3" t="s">
        <v>186</v>
      </c>
      <c r="C63" s="3" t="s">
        <v>187</v>
      </c>
    </row>
    <row r="64" spans="1:3" x14ac:dyDescent="0.2">
      <c r="A64" s="3" t="s">
        <v>188</v>
      </c>
      <c r="B64" s="3" t="s">
        <v>189</v>
      </c>
      <c r="C64" s="3" t="s">
        <v>190</v>
      </c>
    </row>
    <row r="65" spans="1:3" x14ac:dyDescent="0.2">
      <c r="A65" s="3" t="s">
        <v>191</v>
      </c>
      <c r="B65" s="3" t="s">
        <v>192</v>
      </c>
      <c r="C65" s="3" t="s">
        <v>193</v>
      </c>
    </row>
    <row r="66" spans="1:3" x14ac:dyDescent="0.2">
      <c r="A66" s="3" t="s">
        <v>194</v>
      </c>
      <c r="B66" s="3" t="s">
        <v>195</v>
      </c>
      <c r="C66" s="3" t="s">
        <v>196</v>
      </c>
    </row>
    <row r="67" spans="1:3" x14ac:dyDescent="0.2">
      <c r="A67" s="3" t="s">
        <v>197</v>
      </c>
      <c r="B67" s="3" t="s">
        <v>198</v>
      </c>
      <c r="C67" s="3" t="s">
        <v>199</v>
      </c>
    </row>
    <row r="68" spans="1:3" x14ac:dyDescent="0.2">
      <c r="A68" s="3" t="s">
        <v>200</v>
      </c>
      <c r="B68" s="3" t="s">
        <v>201</v>
      </c>
      <c r="C68" s="3" t="s">
        <v>202</v>
      </c>
    </row>
    <row r="69" spans="1:3" x14ac:dyDescent="0.2">
      <c r="A69" s="3" t="s">
        <v>203</v>
      </c>
      <c r="B69" s="3" t="s">
        <v>204</v>
      </c>
      <c r="C69" s="3" t="s">
        <v>205</v>
      </c>
    </row>
    <row r="70" spans="1:3" x14ac:dyDescent="0.2">
      <c r="A70" s="3" t="s">
        <v>206</v>
      </c>
      <c r="B70" s="3" t="s">
        <v>207</v>
      </c>
      <c r="C70" s="3" t="s">
        <v>208</v>
      </c>
    </row>
    <row r="71" spans="1:3" x14ac:dyDescent="0.2">
      <c r="A71" s="3" t="s">
        <v>209</v>
      </c>
      <c r="B71" s="3" t="s">
        <v>210</v>
      </c>
      <c r="C71" s="3" t="s">
        <v>211</v>
      </c>
    </row>
    <row r="72" spans="1:3" x14ac:dyDescent="0.2">
      <c r="A72" s="3" t="s">
        <v>212</v>
      </c>
      <c r="B72" s="3" t="s">
        <v>213</v>
      </c>
      <c r="C72" s="3" t="s">
        <v>214</v>
      </c>
    </row>
    <row r="73" spans="1:3" x14ac:dyDescent="0.2">
      <c r="A73" s="3" t="s">
        <v>215</v>
      </c>
      <c r="B73" s="3" t="s">
        <v>216</v>
      </c>
      <c r="C73" s="3" t="s">
        <v>217</v>
      </c>
    </row>
    <row r="74" spans="1:3" x14ac:dyDescent="0.2">
      <c r="A74" s="3" t="s">
        <v>218</v>
      </c>
      <c r="B74" s="3" t="s">
        <v>219</v>
      </c>
      <c r="C74" s="3" t="s">
        <v>220</v>
      </c>
    </row>
    <row r="75" spans="1:3" x14ac:dyDescent="0.2">
      <c r="A75" s="3" t="s">
        <v>221</v>
      </c>
      <c r="B75" s="3" t="s">
        <v>222</v>
      </c>
      <c r="C75" s="3" t="s">
        <v>223</v>
      </c>
    </row>
    <row r="76" spans="1:3" x14ac:dyDescent="0.2">
      <c r="A76" s="3" t="s">
        <v>224</v>
      </c>
      <c r="B76" s="3" t="s">
        <v>225</v>
      </c>
      <c r="C76" s="3" t="s">
        <v>226</v>
      </c>
    </row>
    <row r="77" spans="1:3" x14ac:dyDescent="0.2">
      <c r="A77" s="3" t="s">
        <v>227</v>
      </c>
      <c r="B77" s="3" t="s">
        <v>228</v>
      </c>
      <c r="C77" s="3" t="s">
        <v>229</v>
      </c>
    </row>
    <row r="78" spans="1:3" x14ac:dyDescent="0.2">
      <c r="A78" s="3" t="s">
        <v>230</v>
      </c>
      <c r="B78" s="3" t="s">
        <v>231</v>
      </c>
      <c r="C78" s="3" t="s">
        <v>232</v>
      </c>
    </row>
    <row r="79" spans="1:3" x14ac:dyDescent="0.2">
      <c r="A79" s="3" t="s">
        <v>233</v>
      </c>
      <c r="B79" s="3" t="s">
        <v>234</v>
      </c>
      <c r="C79" s="3" t="s">
        <v>235</v>
      </c>
    </row>
    <row r="80" spans="1:3" x14ac:dyDescent="0.2">
      <c r="A80" s="3" t="s">
        <v>236</v>
      </c>
      <c r="B80" s="3" t="s">
        <v>237</v>
      </c>
      <c r="C80" s="3" t="s">
        <v>238</v>
      </c>
    </row>
    <row r="81" spans="1:3" x14ac:dyDescent="0.2">
      <c r="A81" s="3" t="s">
        <v>239</v>
      </c>
      <c r="B81" s="3" t="s">
        <v>240</v>
      </c>
      <c r="C81" s="3" t="s">
        <v>241</v>
      </c>
    </row>
    <row r="82" spans="1:3" x14ac:dyDescent="0.2">
      <c r="A82" s="3" t="s">
        <v>242</v>
      </c>
      <c r="B82" s="3" t="s">
        <v>243</v>
      </c>
      <c r="C82" s="3" t="s">
        <v>244</v>
      </c>
    </row>
    <row r="83" spans="1:3" x14ac:dyDescent="0.2">
      <c r="A83" s="3" t="s">
        <v>245</v>
      </c>
      <c r="B83" s="3" t="s">
        <v>246</v>
      </c>
      <c r="C83" s="3" t="s">
        <v>247</v>
      </c>
    </row>
    <row r="84" spans="1:3" x14ac:dyDescent="0.2">
      <c r="A84" s="3" t="s">
        <v>248</v>
      </c>
      <c r="B84" s="3" t="s">
        <v>249</v>
      </c>
      <c r="C84" s="3" t="s">
        <v>250</v>
      </c>
    </row>
    <row r="85" spans="1:3" x14ac:dyDescent="0.2">
      <c r="A85" s="3" t="s">
        <v>251</v>
      </c>
      <c r="B85" s="3" t="s">
        <v>252</v>
      </c>
      <c r="C85" s="3" t="s">
        <v>253</v>
      </c>
    </row>
    <row r="86" spans="1:3" x14ac:dyDescent="0.2">
      <c r="A86" s="3" t="s">
        <v>254</v>
      </c>
      <c r="B86" s="3" t="s">
        <v>255</v>
      </c>
      <c r="C86" s="3" t="s">
        <v>256</v>
      </c>
    </row>
    <row r="87" spans="1:3" x14ac:dyDescent="0.2">
      <c r="A87" s="3" t="s">
        <v>257</v>
      </c>
      <c r="B87" s="3" t="s">
        <v>258</v>
      </c>
      <c r="C87" s="3" t="s">
        <v>259</v>
      </c>
    </row>
    <row r="88" spans="1:3" x14ac:dyDescent="0.2">
      <c r="A88" s="3" t="s">
        <v>260</v>
      </c>
      <c r="B88" s="3" t="s">
        <v>261</v>
      </c>
      <c r="C88" s="3" t="s">
        <v>262</v>
      </c>
    </row>
    <row r="89" spans="1:3" x14ac:dyDescent="0.2">
      <c r="A89" s="3" t="s">
        <v>263</v>
      </c>
      <c r="B89" s="3" t="s">
        <v>264</v>
      </c>
      <c r="C89" s="3" t="s">
        <v>265</v>
      </c>
    </row>
    <row r="90" spans="1:3" x14ac:dyDescent="0.2">
      <c r="A90" s="3" t="s">
        <v>266</v>
      </c>
      <c r="B90" s="3" t="s">
        <v>267</v>
      </c>
      <c r="C90" s="3" t="s">
        <v>268</v>
      </c>
    </row>
    <row r="91" spans="1:3" x14ac:dyDescent="0.2">
      <c r="A91" s="3" t="s">
        <v>269</v>
      </c>
      <c r="B91" s="3" t="s">
        <v>270</v>
      </c>
      <c r="C91" s="3" t="s">
        <v>271</v>
      </c>
    </row>
    <row r="92" spans="1:3" x14ac:dyDescent="0.2">
      <c r="A92" s="3" t="s">
        <v>272</v>
      </c>
      <c r="B92" s="3" t="s">
        <v>273</v>
      </c>
      <c r="C92" s="3" t="s">
        <v>274</v>
      </c>
    </row>
    <row r="93" spans="1:3" x14ac:dyDescent="0.2">
      <c r="A93" s="3" t="s">
        <v>275</v>
      </c>
      <c r="B93" s="3" t="s">
        <v>276</v>
      </c>
      <c r="C93" s="3" t="s">
        <v>277</v>
      </c>
    </row>
    <row r="94" spans="1:3" x14ac:dyDescent="0.2">
      <c r="A94" s="3" t="s">
        <v>278</v>
      </c>
      <c r="B94" s="3" t="s">
        <v>279</v>
      </c>
      <c r="C94" s="3" t="s">
        <v>280</v>
      </c>
    </row>
    <row r="95" spans="1:3" x14ac:dyDescent="0.2">
      <c r="A95" s="3" t="s">
        <v>281</v>
      </c>
      <c r="B95" s="3" t="s">
        <v>282</v>
      </c>
      <c r="C95" s="3" t="s">
        <v>283</v>
      </c>
    </row>
    <row r="96" spans="1:3" x14ac:dyDescent="0.2">
      <c r="A96" s="3" t="s">
        <v>284</v>
      </c>
      <c r="B96" s="3" t="s">
        <v>285</v>
      </c>
      <c r="C96" s="3" t="s">
        <v>286</v>
      </c>
    </row>
    <row r="97" spans="1:3" x14ac:dyDescent="0.2">
      <c r="A97" s="3" t="s">
        <v>287</v>
      </c>
      <c r="B97" s="3" t="s">
        <v>288</v>
      </c>
      <c r="C97" s="3" t="s">
        <v>289</v>
      </c>
    </row>
    <row r="98" spans="1:3" x14ac:dyDescent="0.2">
      <c r="A98" s="3" t="s">
        <v>290</v>
      </c>
      <c r="B98" s="3" t="s">
        <v>291</v>
      </c>
      <c r="C98" s="3" t="s">
        <v>292</v>
      </c>
    </row>
    <row r="99" spans="1:3" x14ac:dyDescent="0.2">
      <c r="A99" s="3" t="s">
        <v>293</v>
      </c>
      <c r="B99" s="3" t="s">
        <v>294</v>
      </c>
      <c r="C99" s="3" t="s">
        <v>295</v>
      </c>
    </row>
    <row r="100" spans="1:3" x14ac:dyDescent="0.2">
      <c r="A100" s="3" t="s">
        <v>296</v>
      </c>
      <c r="B100" s="3" t="s">
        <v>297</v>
      </c>
      <c r="C100" s="3" t="s">
        <v>298</v>
      </c>
    </row>
    <row r="101" spans="1:3" x14ac:dyDescent="0.2">
      <c r="A101" s="3" t="s">
        <v>299</v>
      </c>
      <c r="B101" s="3" t="s">
        <v>300</v>
      </c>
      <c r="C101" s="3" t="s">
        <v>301</v>
      </c>
    </row>
    <row r="102" spans="1:3" x14ac:dyDescent="0.2">
      <c r="A102" s="3" t="s">
        <v>302</v>
      </c>
      <c r="B102" s="3" t="s">
        <v>303</v>
      </c>
      <c r="C102" s="3" t="s">
        <v>304</v>
      </c>
    </row>
    <row r="103" spans="1:3" x14ac:dyDescent="0.2">
      <c r="A103" s="3" t="s">
        <v>305</v>
      </c>
      <c r="B103" s="3" t="s">
        <v>306</v>
      </c>
      <c r="C103" s="3" t="s">
        <v>307</v>
      </c>
    </row>
    <row r="104" spans="1:3" x14ac:dyDescent="0.2">
      <c r="A104" s="3" t="s">
        <v>308</v>
      </c>
      <c r="B104" s="3" t="s">
        <v>309</v>
      </c>
      <c r="C104" s="3" t="s">
        <v>310</v>
      </c>
    </row>
    <row r="105" spans="1:3" x14ac:dyDescent="0.2">
      <c r="A105" s="3" t="s">
        <v>311</v>
      </c>
      <c r="B105" s="3" t="s">
        <v>312</v>
      </c>
      <c r="C105" s="3" t="s">
        <v>313</v>
      </c>
    </row>
    <row r="106" spans="1:3" x14ac:dyDescent="0.2">
      <c r="A106" s="3" t="s">
        <v>314</v>
      </c>
      <c r="B106" s="3" t="s">
        <v>315</v>
      </c>
      <c r="C106" s="3" t="s">
        <v>316</v>
      </c>
    </row>
    <row r="107" spans="1:3" x14ac:dyDescent="0.2">
      <c r="A107" s="3" t="s">
        <v>317</v>
      </c>
      <c r="B107" s="3" t="s">
        <v>318</v>
      </c>
      <c r="C107" s="3" t="s">
        <v>319</v>
      </c>
    </row>
    <row r="108" spans="1:3" x14ac:dyDescent="0.2">
      <c r="A108" s="3" t="s">
        <v>320</v>
      </c>
      <c r="B108" s="3" t="s">
        <v>321</v>
      </c>
      <c r="C108" s="3" t="s">
        <v>322</v>
      </c>
    </row>
    <row r="109" spans="1:3" x14ac:dyDescent="0.2">
      <c r="A109" s="3" t="s">
        <v>323</v>
      </c>
      <c r="B109" s="3" t="s">
        <v>324</v>
      </c>
      <c r="C109" s="3" t="s">
        <v>325</v>
      </c>
    </row>
    <row r="110" spans="1:3" x14ac:dyDescent="0.2">
      <c r="A110" s="3" t="s">
        <v>326</v>
      </c>
      <c r="B110" s="3" t="s">
        <v>327</v>
      </c>
      <c r="C110" s="3" t="s">
        <v>328</v>
      </c>
    </row>
    <row r="111" spans="1:3" x14ac:dyDescent="0.2">
      <c r="A111" s="3" t="s">
        <v>329</v>
      </c>
      <c r="B111" s="3" t="s">
        <v>330</v>
      </c>
      <c r="C111" s="3" t="s">
        <v>328</v>
      </c>
    </row>
    <row r="112" spans="1:3" x14ac:dyDescent="0.2">
      <c r="A112" s="3" t="s">
        <v>331</v>
      </c>
      <c r="B112" s="3" t="s">
        <v>332</v>
      </c>
      <c r="C112" s="3" t="s">
        <v>333</v>
      </c>
    </row>
    <row r="113" spans="1:3" x14ac:dyDescent="0.2">
      <c r="A113" s="3" t="s">
        <v>334</v>
      </c>
      <c r="B113" s="3" t="s">
        <v>335</v>
      </c>
      <c r="C113" s="3" t="s">
        <v>336</v>
      </c>
    </row>
    <row r="114" spans="1:3" x14ac:dyDescent="0.2">
      <c r="A114" s="3" t="s">
        <v>337</v>
      </c>
      <c r="B114" s="3" t="s">
        <v>338</v>
      </c>
      <c r="C114" s="3" t="s">
        <v>339</v>
      </c>
    </row>
    <row r="115" spans="1:3" x14ac:dyDescent="0.2">
      <c r="A115" s="3" t="s">
        <v>340</v>
      </c>
      <c r="B115" s="3" t="s">
        <v>341</v>
      </c>
      <c r="C115" s="3" t="s">
        <v>342</v>
      </c>
    </row>
    <row r="116" spans="1:3" x14ac:dyDescent="0.2">
      <c r="A116" s="3" t="s">
        <v>343</v>
      </c>
      <c r="B116" s="3" t="s">
        <v>344</v>
      </c>
      <c r="C116" s="3" t="s">
        <v>342</v>
      </c>
    </row>
    <row r="117" spans="1:3" x14ac:dyDescent="0.2">
      <c r="A117" s="3" t="s">
        <v>345</v>
      </c>
      <c r="B117" s="3" t="s">
        <v>346</v>
      </c>
      <c r="C117" s="3" t="s">
        <v>347</v>
      </c>
    </row>
    <row r="118" spans="1:3" x14ac:dyDescent="0.2">
      <c r="A118" s="3" t="s">
        <v>348</v>
      </c>
      <c r="B118" s="3" t="s">
        <v>349</v>
      </c>
      <c r="C118" s="3" t="s">
        <v>350</v>
      </c>
    </row>
    <row r="119" spans="1:3" x14ac:dyDescent="0.2">
      <c r="A119" s="3" t="s">
        <v>351</v>
      </c>
      <c r="B119" s="3" t="s">
        <v>352</v>
      </c>
      <c r="C119" s="3" t="s">
        <v>353</v>
      </c>
    </row>
    <row r="120" spans="1:3" x14ac:dyDescent="0.2">
      <c r="A120" s="3" t="s">
        <v>354</v>
      </c>
      <c r="B120" s="3" t="s">
        <v>355</v>
      </c>
      <c r="C120" s="3" t="s">
        <v>356</v>
      </c>
    </row>
    <row r="121" spans="1:3" x14ac:dyDescent="0.2">
      <c r="A121" s="3" t="s">
        <v>357</v>
      </c>
      <c r="B121" s="3" t="s">
        <v>358</v>
      </c>
      <c r="C121" s="3" t="s">
        <v>359</v>
      </c>
    </row>
    <row r="122" spans="1:3" x14ac:dyDescent="0.2">
      <c r="A122" s="3" t="s">
        <v>360</v>
      </c>
      <c r="B122" s="3" t="s">
        <v>361</v>
      </c>
      <c r="C122" s="3" t="s">
        <v>362</v>
      </c>
    </row>
    <row r="123" spans="1:3" x14ac:dyDescent="0.2">
      <c r="A123" s="3" t="s">
        <v>363</v>
      </c>
      <c r="B123" s="3" t="s">
        <v>364</v>
      </c>
      <c r="C123" s="3" t="s">
        <v>365</v>
      </c>
    </row>
    <row r="124" spans="1:3" x14ac:dyDescent="0.2">
      <c r="A124" s="3" t="s">
        <v>366</v>
      </c>
      <c r="B124" s="3" t="s">
        <v>367</v>
      </c>
      <c r="C124" s="3" t="s">
        <v>368</v>
      </c>
    </row>
    <row r="125" spans="1:3" x14ac:dyDescent="0.2">
      <c r="A125" s="3" t="s">
        <v>369</v>
      </c>
      <c r="B125" s="3" t="s">
        <v>370</v>
      </c>
      <c r="C125" s="3" t="s">
        <v>368</v>
      </c>
    </row>
    <row r="126" spans="1:3" x14ac:dyDescent="0.2">
      <c r="A126" s="3" t="s">
        <v>371</v>
      </c>
      <c r="B126" s="3" t="s">
        <v>372</v>
      </c>
      <c r="C126" s="3" t="s">
        <v>373</v>
      </c>
    </row>
    <row r="127" spans="1:3" x14ac:dyDescent="0.2">
      <c r="A127" s="3" t="s">
        <v>374</v>
      </c>
      <c r="B127" s="3" t="s">
        <v>375</v>
      </c>
      <c r="C127" s="3" t="s">
        <v>376</v>
      </c>
    </row>
    <row r="128" spans="1:3" x14ac:dyDescent="0.2">
      <c r="A128" s="3" t="s">
        <v>377</v>
      </c>
      <c r="B128" s="3" t="s">
        <v>378</v>
      </c>
      <c r="C128" s="3" t="s">
        <v>379</v>
      </c>
    </row>
    <row r="129" spans="1:3" x14ac:dyDescent="0.2">
      <c r="A129" s="3" t="s">
        <v>380</v>
      </c>
      <c r="B129" s="3" t="s">
        <v>381</v>
      </c>
      <c r="C129" s="3" t="s">
        <v>382</v>
      </c>
    </row>
    <row r="130" spans="1:3" x14ac:dyDescent="0.2">
      <c r="A130" s="3" t="s">
        <v>383</v>
      </c>
      <c r="B130" s="3" t="s">
        <v>384</v>
      </c>
      <c r="C130" s="3" t="s">
        <v>385</v>
      </c>
    </row>
    <row r="131" spans="1:3" x14ac:dyDescent="0.2">
      <c r="A131" s="3" t="s">
        <v>386</v>
      </c>
      <c r="B131" s="3" t="s">
        <v>387</v>
      </c>
      <c r="C131" s="3" t="s">
        <v>388</v>
      </c>
    </row>
    <row r="132" spans="1:3" x14ac:dyDescent="0.2">
      <c r="A132" s="3" t="s">
        <v>389</v>
      </c>
      <c r="B132" s="3" t="s">
        <v>390</v>
      </c>
      <c r="C132" s="3" t="s">
        <v>391</v>
      </c>
    </row>
    <row r="133" spans="1:3" x14ac:dyDescent="0.2">
      <c r="A133" s="3" t="s">
        <v>392</v>
      </c>
      <c r="B133" s="3" t="s">
        <v>393</v>
      </c>
      <c r="C133" s="3" t="s">
        <v>394</v>
      </c>
    </row>
    <row r="134" spans="1:3" x14ac:dyDescent="0.2">
      <c r="A134" s="3" t="s">
        <v>395</v>
      </c>
      <c r="B134" s="3" t="s">
        <v>396</v>
      </c>
      <c r="C134" s="3" t="s">
        <v>397</v>
      </c>
    </row>
    <row r="135" spans="1:3" x14ac:dyDescent="0.2">
      <c r="A135" s="3" t="s">
        <v>398</v>
      </c>
      <c r="B135" s="3" t="s">
        <v>399</v>
      </c>
      <c r="C135" s="3" t="s">
        <v>400</v>
      </c>
    </row>
    <row r="136" spans="1:3" x14ac:dyDescent="0.2">
      <c r="A136" s="3" t="s">
        <v>401</v>
      </c>
      <c r="B136" s="3" t="s">
        <v>402</v>
      </c>
      <c r="C136" s="3" t="s">
        <v>403</v>
      </c>
    </row>
    <row r="137" spans="1:3" x14ac:dyDescent="0.2">
      <c r="A137" s="3" t="s">
        <v>404</v>
      </c>
      <c r="B137" s="3" t="s">
        <v>405</v>
      </c>
      <c r="C137" s="3" t="s">
        <v>406</v>
      </c>
    </row>
    <row r="138" spans="1:3" x14ac:dyDescent="0.2">
      <c r="A138" s="3" t="s">
        <v>407</v>
      </c>
      <c r="B138" s="3" t="s">
        <v>408</v>
      </c>
      <c r="C138" s="3" t="s">
        <v>409</v>
      </c>
    </row>
    <row r="139" spans="1:3" x14ac:dyDescent="0.2">
      <c r="A139" s="3" t="s">
        <v>410</v>
      </c>
      <c r="B139" s="3" t="s">
        <v>411</v>
      </c>
      <c r="C139" s="3" t="s">
        <v>412</v>
      </c>
    </row>
    <row r="140" spans="1:3" x14ac:dyDescent="0.2">
      <c r="A140" s="3" t="s">
        <v>413</v>
      </c>
      <c r="B140" s="3" t="s">
        <v>414</v>
      </c>
      <c r="C140" s="3" t="s">
        <v>415</v>
      </c>
    </row>
    <row r="141" spans="1:3" x14ac:dyDescent="0.2">
      <c r="A141" s="3" t="s">
        <v>416</v>
      </c>
      <c r="B141" s="3" t="s">
        <v>417</v>
      </c>
      <c r="C141" s="3" t="s">
        <v>418</v>
      </c>
    </row>
    <row r="142" spans="1:3" x14ac:dyDescent="0.2">
      <c r="A142" s="3" t="s">
        <v>419</v>
      </c>
      <c r="B142" s="3" t="s">
        <v>420</v>
      </c>
      <c r="C142" s="3" t="s">
        <v>421</v>
      </c>
    </row>
    <row r="143" spans="1:3" x14ac:dyDescent="0.2">
      <c r="A143" s="3" t="s">
        <v>422</v>
      </c>
      <c r="B143" s="3" t="s">
        <v>423</v>
      </c>
      <c r="C143" s="3" t="s">
        <v>424</v>
      </c>
    </row>
    <row r="144" spans="1:3" x14ac:dyDescent="0.2">
      <c r="A144" s="3" t="s">
        <v>425</v>
      </c>
      <c r="B144" s="3" t="s">
        <v>426</v>
      </c>
      <c r="C144" s="3" t="s">
        <v>427</v>
      </c>
    </row>
    <row r="145" spans="1:3" x14ac:dyDescent="0.2">
      <c r="A145" s="3" t="s">
        <v>428</v>
      </c>
      <c r="B145" s="3" t="s">
        <v>429</v>
      </c>
      <c r="C145" s="3" t="s">
        <v>430</v>
      </c>
    </row>
    <row r="146" spans="1:3" x14ac:dyDescent="0.2">
      <c r="A146" s="3" t="s">
        <v>431</v>
      </c>
      <c r="B146" s="3" t="s">
        <v>432</v>
      </c>
      <c r="C146" s="3" t="s">
        <v>433</v>
      </c>
    </row>
    <row r="147" spans="1:3" x14ac:dyDescent="0.2">
      <c r="A147" s="3" t="s">
        <v>434</v>
      </c>
      <c r="B147" s="3" t="s">
        <v>435</v>
      </c>
      <c r="C147" s="3" t="s">
        <v>436</v>
      </c>
    </row>
    <row r="148" spans="1:3" x14ac:dyDescent="0.2">
      <c r="A148" s="3" t="s">
        <v>437</v>
      </c>
      <c r="B148" s="3" t="s">
        <v>438</v>
      </c>
      <c r="C148" s="3" t="s">
        <v>436</v>
      </c>
    </row>
    <row r="149" spans="1:3" x14ac:dyDescent="0.2">
      <c r="A149" s="3" t="s">
        <v>439</v>
      </c>
      <c r="B149" s="3" t="s">
        <v>440</v>
      </c>
      <c r="C149" s="3" t="s">
        <v>441</v>
      </c>
    </row>
    <row r="150" spans="1:3" x14ac:dyDescent="0.2">
      <c r="A150" s="3" t="s">
        <v>442</v>
      </c>
      <c r="B150" s="3" t="s">
        <v>443</v>
      </c>
      <c r="C150" s="3" t="s">
        <v>444</v>
      </c>
    </row>
    <row r="151" spans="1:3" x14ac:dyDescent="0.2">
      <c r="A151" s="3" t="s">
        <v>445</v>
      </c>
      <c r="B151" s="3" t="s">
        <v>446</v>
      </c>
      <c r="C151" s="3" t="s">
        <v>447</v>
      </c>
    </row>
    <row r="152" spans="1:3" x14ac:dyDescent="0.2">
      <c r="A152" s="3" t="s">
        <v>448</v>
      </c>
      <c r="B152" s="3" t="s">
        <v>449</v>
      </c>
      <c r="C152" s="3" t="s">
        <v>450</v>
      </c>
    </row>
    <row r="153" spans="1:3" x14ac:dyDescent="0.2">
      <c r="A153" s="3" t="s">
        <v>451</v>
      </c>
      <c r="B153" s="3" t="s">
        <v>452</v>
      </c>
      <c r="C153" s="3" t="s">
        <v>453</v>
      </c>
    </row>
    <row r="154" spans="1:3" x14ac:dyDescent="0.2">
      <c r="A154" s="3" t="s">
        <v>454</v>
      </c>
      <c r="B154" s="3" t="s">
        <v>455</v>
      </c>
      <c r="C154" s="3" t="s">
        <v>456</v>
      </c>
    </row>
    <row r="155" spans="1:3" x14ac:dyDescent="0.2">
      <c r="A155" s="3" t="s">
        <v>457</v>
      </c>
      <c r="B155" s="3" t="s">
        <v>458</v>
      </c>
      <c r="C155" s="3" t="s">
        <v>459</v>
      </c>
    </row>
    <row r="156" spans="1:3" x14ac:dyDescent="0.2">
      <c r="A156" s="3" t="s">
        <v>460</v>
      </c>
      <c r="B156" s="3" t="s">
        <v>461</v>
      </c>
      <c r="C156" s="3" t="s">
        <v>462</v>
      </c>
    </row>
    <row r="157" spans="1:3" x14ac:dyDescent="0.2">
      <c r="A157" s="3" t="s">
        <v>463</v>
      </c>
      <c r="B157" s="3" t="s">
        <v>464</v>
      </c>
      <c r="C157" s="3" t="s">
        <v>465</v>
      </c>
    </row>
    <row r="158" spans="1:3" x14ac:dyDescent="0.2">
      <c r="A158" s="3" t="s">
        <v>466</v>
      </c>
      <c r="B158" s="3" t="s">
        <v>467</v>
      </c>
      <c r="C158" s="3" t="s">
        <v>468</v>
      </c>
    </row>
    <row r="159" spans="1:3" x14ac:dyDescent="0.2">
      <c r="A159" s="3" t="s">
        <v>469</v>
      </c>
      <c r="B159" s="3" t="s">
        <v>470</v>
      </c>
      <c r="C159" s="3" t="s">
        <v>471</v>
      </c>
    </row>
    <row r="160" spans="1:3" x14ac:dyDescent="0.2">
      <c r="A160" s="3" t="s">
        <v>472</v>
      </c>
      <c r="B160" s="3" t="s">
        <v>473</v>
      </c>
      <c r="C160" s="3" t="s">
        <v>474</v>
      </c>
    </row>
    <row r="161" spans="1:3" x14ac:dyDescent="0.2">
      <c r="A161" s="3" t="s">
        <v>475</v>
      </c>
      <c r="B161" s="3" t="s">
        <v>476</v>
      </c>
      <c r="C161" s="3" t="s">
        <v>477</v>
      </c>
    </row>
    <row r="162" spans="1:3" x14ac:dyDescent="0.2">
      <c r="A162" s="3" t="s">
        <v>478</v>
      </c>
      <c r="B162" s="3" t="s">
        <v>479</v>
      </c>
      <c r="C162" s="3" t="s">
        <v>480</v>
      </c>
    </row>
    <row r="163" spans="1:3" x14ac:dyDescent="0.2">
      <c r="A163" s="3" t="s">
        <v>481</v>
      </c>
      <c r="B163" s="3" t="s">
        <v>482</v>
      </c>
      <c r="C163" s="3" t="s">
        <v>483</v>
      </c>
    </row>
    <row r="164" spans="1:3" x14ac:dyDescent="0.2">
      <c r="A164" s="3" t="s">
        <v>484</v>
      </c>
      <c r="B164" s="3" t="s">
        <v>485</v>
      </c>
      <c r="C164" s="3" t="s">
        <v>486</v>
      </c>
    </row>
    <row r="165" spans="1:3" x14ac:dyDescent="0.2">
      <c r="A165" s="3" t="s">
        <v>487</v>
      </c>
      <c r="B165" s="3" t="s">
        <v>488</v>
      </c>
      <c r="C165" s="3" t="s">
        <v>486</v>
      </c>
    </row>
    <row r="166" spans="1:3" x14ac:dyDescent="0.2">
      <c r="A166" s="3" t="s">
        <v>489</v>
      </c>
      <c r="B166" s="3" t="s">
        <v>490</v>
      </c>
      <c r="C166" s="3" t="s">
        <v>491</v>
      </c>
    </row>
    <row r="167" spans="1:3" x14ac:dyDescent="0.2">
      <c r="A167" s="3" t="s">
        <v>492</v>
      </c>
      <c r="B167" s="3" t="s">
        <v>493</v>
      </c>
      <c r="C167" s="3" t="s">
        <v>494</v>
      </c>
    </row>
    <row r="168" spans="1:3" x14ac:dyDescent="0.2">
      <c r="A168" s="3" t="s">
        <v>495</v>
      </c>
      <c r="B168" s="3" t="s">
        <v>496</v>
      </c>
      <c r="C168" s="3" t="s">
        <v>497</v>
      </c>
    </row>
    <row r="169" spans="1:3" x14ac:dyDescent="0.2">
      <c r="A169" s="3" t="s">
        <v>498</v>
      </c>
      <c r="B169" s="3" t="s">
        <v>499</v>
      </c>
      <c r="C169" s="3" t="s">
        <v>500</v>
      </c>
    </row>
    <row r="170" spans="1:3" x14ac:dyDescent="0.2">
      <c r="A170" s="3" t="s">
        <v>501</v>
      </c>
      <c r="B170" s="3" t="s">
        <v>502</v>
      </c>
      <c r="C170" s="3" t="s">
        <v>503</v>
      </c>
    </row>
    <row r="171" spans="1:3" x14ac:dyDescent="0.2">
      <c r="A171" s="3" t="s">
        <v>504</v>
      </c>
      <c r="B171" s="3" t="s">
        <v>505</v>
      </c>
      <c r="C171" s="3" t="s">
        <v>506</v>
      </c>
    </row>
    <row r="172" spans="1:3" x14ac:dyDescent="0.2">
      <c r="A172" s="3" t="s">
        <v>507</v>
      </c>
      <c r="B172" s="3" t="s">
        <v>508</v>
      </c>
      <c r="C172" s="3" t="s">
        <v>509</v>
      </c>
    </row>
    <row r="173" spans="1:3" x14ac:dyDescent="0.2">
      <c r="A173" s="3" t="s">
        <v>510</v>
      </c>
      <c r="B173" s="3" t="s">
        <v>511</v>
      </c>
      <c r="C173" s="3" t="s">
        <v>512</v>
      </c>
    </row>
    <row r="174" spans="1:3" x14ac:dyDescent="0.2">
      <c r="A174" s="3" t="s">
        <v>513</v>
      </c>
      <c r="B174" s="3" t="s">
        <v>514</v>
      </c>
      <c r="C174" s="3" t="s">
        <v>515</v>
      </c>
    </row>
    <row r="175" spans="1:3" x14ac:dyDescent="0.2">
      <c r="A175" s="3" t="s">
        <v>516</v>
      </c>
      <c r="B175" s="3" t="s">
        <v>517</v>
      </c>
      <c r="C175" s="3" t="s">
        <v>518</v>
      </c>
    </row>
    <row r="176" spans="1:3" x14ac:dyDescent="0.2">
      <c r="A176" s="3" t="s">
        <v>519</v>
      </c>
      <c r="B176" s="3" t="s">
        <v>520</v>
      </c>
      <c r="C176" s="3" t="s">
        <v>521</v>
      </c>
    </row>
    <row r="177" spans="1:3" x14ac:dyDescent="0.2">
      <c r="A177" s="3" t="s">
        <v>522</v>
      </c>
      <c r="B177" s="3" t="s">
        <v>523</v>
      </c>
      <c r="C177" s="3" t="s">
        <v>524</v>
      </c>
    </row>
    <row r="178" spans="1:3" x14ac:dyDescent="0.2">
      <c r="A178" s="3" t="s">
        <v>525</v>
      </c>
      <c r="B178" s="3" t="s">
        <v>526</v>
      </c>
      <c r="C178" s="3" t="s">
        <v>527</v>
      </c>
    </row>
    <row r="179" spans="1:3" x14ac:dyDescent="0.2">
      <c r="A179" s="3" t="s">
        <v>528</v>
      </c>
      <c r="B179" s="3" t="s">
        <v>529</v>
      </c>
      <c r="C179" s="3" t="s">
        <v>530</v>
      </c>
    </row>
    <row r="180" spans="1:3" x14ac:dyDescent="0.2">
      <c r="A180" s="3" t="s">
        <v>531</v>
      </c>
      <c r="B180" s="3" t="s">
        <v>532</v>
      </c>
      <c r="C180" s="3" t="s">
        <v>533</v>
      </c>
    </row>
    <row r="181" spans="1:3" x14ac:dyDescent="0.2">
      <c r="A181" s="3" t="s">
        <v>534</v>
      </c>
      <c r="B181" s="3" t="s">
        <v>535</v>
      </c>
      <c r="C181" s="3" t="s">
        <v>536</v>
      </c>
    </row>
    <row r="182" spans="1:3" x14ac:dyDescent="0.2">
      <c r="A182" s="3" t="s">
        <v>537</v>
      </c>
      <c r="B182" s="3" t="s">
        <v>538</v>
      </c>
      <c r="C182" s="3" t="s">
        <v>539</v>
      </c>
    </row>
    <row r="183" spans="1:3" x14ac:dyDescent="0.2">
      <c r="A183" s="3" t="s">
        <v>540</v>
      </c>
      <c r="B183" s="3" t="s">
        <v>541</v>
      </c>
      <c r="C183" s="3" t="s">
        <v>542</v>
      </c>
    </row>
    <row r="184" spans="1:3" x14ac:dyDescent="0.2">
      <c r="A184" s="3" t="s">
        <v>543</v>
      </c>
      <c r="B184" s="3" t="s">
        <v>544</v>
      </c>
      <c r="C184" s="3" t="s">
        <v>545</v>
      </c>
    </row>
    <row r="185" spans="1:3" x14ac:dyDescent="0.2">
      <c r="A185" s="3" t="s">
        <v>546</v>
      </c>
      <c r="B185" s="3" t="s">
        <v>547</v>
      </c>
      <c r="C185" s="3" t="s">
        <v>548</v>
      </c>
    </row>
    <row r="186" spans="1:3" x14ac:dyDescent="0.2">
      <c r="A186" s="3" t="s">
        <v>549</v>
      </c>
      <c r="B186" s="3" t="s">
        <v>550</v>
      </c>
      <c r="C186" s="3" t="s">
        <v>551</v>
      </c>
    </row>
    <row r="187" spans="1:3" x14ac:dyDescent="0.2">
      <c r="A187" s="3" t="s">
        <v>552</v>
      </c>
      <c r="B187" s="3" t="s">
        <v>553</v>
      </c>
      <c r="C187" s="3" t="s">
        <v>554</v>
      </c>
    </row>
    <row r="188" spans="1:3" x14ac:dyDescent="0.2">
      <c r="A188" s="3" t="s">
        <v>555</v>
      </c>
      <c r="B188" s="3" t="s">
        <v>556</v>
      </c>
      <c r="C188" s="3" t="s">
        <v>557</v>
      </c>
    </row>
    <row r="189" spans="1:3" x14ac:dyDescent="0.2">
      <c r="A189" s="3" t="s">
        <v>558</v>
      </c>
      <c r="B189" s="3" t="s">
        <v>559</v>
      </c>
      <c r="C189" s="3" t="s">
        <v>560</v>
      </c>
    </row>
    <row r="190" spans="1:3" x14ac:dyDescent="0.2">
      <c r="A190" s="3" t="s">
        <v>561</v>
      </c>
      <c r="B190" s="3" t="s">
        <v>562</v>
      </c>
      <c r="C190" s="3" t="s">
        <v>560</v>
      </c>
    </row>
    <row r="191" spans="1:3" x14ac:dyDescent="0.2">
      <c r="A191" s="3" t="s">
        <v>563</v>
      </c>
      <c r="B191" s="3" t="s">
        <v>564</v>
      </c>
      <c r="C191" s="3" t="s">
        <v>565</v>
      </c>
    </row>
    <row r="192" spans="1:3" x14ac:dyDescent="0.2">
      <c r="A192" s="3" t="s">
        <v>566</v>
      </c>
      <c r="B192" s="3" t="s">
        <v>567</v>
      </c>
      <c r="C192" s="3" t="s">
        <v>568</v>
      </c>
    </row>
    <row r="193" spans="1:3" x14ac:dyDescent="0.2">
      <c r="A193" s="3" t="s">
        <v>569</v>
      </c>
      <c r="B193" s="3" t="s">
        <v>570</v>
      </c>
      <c r="C193" s="3" t="s">
        <v>571</v>
      </c>
    </row>
    <row r="194" spans="1:3" x14ac:dyDescent="0.2">
      <c r="A194" s="3" t="s">
        <v>572</v>
      </c>
      <c r="B194" s="3" t="s">
        <v>573</v>
      </c>
      <c r="C194" s="3" t="s">
        <v>574</v>
      </c>
    </row>
    <row r="195" spans="1:3" x14ac:dyDescent="0.2">
      <c r="A195" s="3" t="s">
        <v>575</v>
      </c>
      <c r="B195" s="3" t="s">
        <v>576</v>
      </c>
      <c r="C195" s="3" t="s">
        <v>577</v>
      </c>
    </row>
    <row r="196" spans="1:3" x14ac:dyDescent="0.2">
      <c r="A196" s="3" t="s">
        <v>578</v>
      </c>
      <c r="B196" s="3" t="s">
        <v>579</v>
      </c>
      <c r="C196" s="3" t="s">
        <v>580</v>
      </c>
    </row>
    <row r="197" spans="1:3" x14ac:dyDescent="0.2">
      <c r="A197" s="3" t="s">
        <v>581</v>
      </c>
      <c r="B197" s="3" t="s">
        <v>582</v>
      </c>
      <c r="C197" s="3" t="s">
        <v>583</v>
      </c>
    </row>
    <row r="198" spans="1:3" x14ac:dyDescent="0.2">
      <c r="A198" s="3" t="s">
        <v>584</v>
      </c>
      <c r="B198" s="3" t="s">
        <v>585</v>
      </c>
      <c r="C198" s="3" t="s">
        <v>586</v>
      </c>
    </row>
    <row r="199" spans="1:3" x14ac:dyDescent="0.2">
      <c r="A199" s="3" t="s">
        <v>587</v>
      </c>
      <c r="B199" s="3" t="s">
        <v>588</v>
      </c>
      <c r="C199" s="3" t="s">
        <v>589</v>
      </c>
    </row>
    <row r="200" spans="1:3" x14ac:dyDescent="0.2">
      <c r="A200" s="3" t="s">
        <v>590</v>
      </c>
      <c r="B200" s="3" t="s">
        <v>591</v>
      </c>
      <c r="C200" s="3" t="s">
        <v>592</v>
      </c>
    </row>
    <row r="201" spans="1:3" x14ac:dyDescent="0.2">
      <c r="A201" s="3" t="s">
        <v>593</v>
      </c>
      <c r="B201" s="3" t="s">
        <v>594</v>
      </c>
      <c r="C201" s="3" t="s">
        <v>595</v>
      </c>
    </row>
    <row r="202" spans="1:3" x14ac:dyDescent="0.2">
      <c r="A202" s="3" t="s">
        <v>596</v>
      </c>
      <c r="B202" s="3" t="s">
        <v>597</v>
      </c>
      <c r="C202" s="3" t="s">
        <v>598</v>
      </c>
    </row>
    <row r="203" spans="1:3" x14ac:dyDescent="0.2">
      <c r="A203" s="3" t="s">
        <v>599</v>
      </c>
      <c r="B203" s="3" t="s">
        <v>600</v>
      </c>
      <c r="C203" s="3" t="s">
        <v>601</v>
      </c>
    </row>
    <row r="204" spans="1:3" x14ac:dyDescent="0.2">
      <c r="A204" s="3" t="s">
        <v>602</v>
      </c>
      <c r="B204" s="3" t="s">
        <v>603</v>
      </c>
      <c r="C204" s="3" t="s">
        <v>604</v>
      </c>
    </row>
    <row r="205" spans="1:3" x14ac:dyDescent="0.2">
      <c r="A205" s="3" t="s">
        <v>605</v>
      </c>
      <c r="B205" s="3" t="s">
        <v>606</v>
      </c>
      <c r="C205" s="3" t="s">
        <v>607</v>
      </c>
    </row>
    <row r="206" spans="1:3" x14ac:dyDescent="0.2">
      <c r="A206" s="3" t="s">
        <v>608</v>
      </c>
      <c r="B206" s="3" t="s">
        <v>609</v>
      </c>
      <c r="C206" s="3" t="s">
        <v>610</v>
      </c>
    </row>
    <row r="207" spans="1:3" x14ac:dyDescent="0.2">
      <c r="A207" s="3" t="s">
        <v>611</v>
      </c>
      <c r="B207" s="3" t="s">
        <v>612</v>
      </c>
      <c r="C207" s="3" t="s">
        <v>613</v>
      </c>
    </row>
    <row r="208" spans="1:3" x14ac:dyDescent="0.2">
      <c r="A208" s="3" t="s">
        <v>614</v>
      </c>
      <c r="B208" s="3" t="s">
        <v>615</v>
      </c>
      <c r="C208" s="3" t="s">
        <v>616</v>
      </c>
    </row>
    <row r="209" spans="1:3" x14ac:dyDescent="0.2">
      <c r="A209" s="3" t="s">
        <v>617</v>
      </c>
      <c r="B209" s="3" t="s">
        <v>618</v>
      </c>
      <c r="C209" s="3" t="s">
        <v>619</v>
      </c>
    </row>
    <row r="210" spans="1:3" x14ac:dyDescent="0.2">
      <c r="A210" s="3" t="s">
        <v>620</v>
      </c>
      <c r="B210" s="3" t="s">
        <v>621</v>
      </c>
      <c r="C210" s="3" t="s">
        <v>622</v>
      </c>
    </row>
    <row r="211" spans="1:3" x14ac:dyDescent="0.2">
      <c r="A211" s="3" t="s">
        <v>623</v>
      </c>
      <c r="B211" s="3" t="s">
        <v>624</v>
      </c>
      <c r="C211" s="3" t="s">
        <v>625</v>
      </c>
    </row>
    <row r="212" spans="1:3" x14ac:dyDescent="0.2">
      <c r="A212" s="3" t="s">
        <v>626</v>
      </c>
      <c r="B212" s="3" t="s">
        <v>627</v>
      </c>
      <c r="C212" s="3" t="s">
        <v>628</v>
      </c>
    </row>
    <row r="213" spans="1:3" x14ac:dyDescent="0.2">
      <c r="A213" s="3" t="s">
        <v>629</v>
      </c>
      <c r="B213" s="3" t="s">
        <v>630</v>
      </c>
      <c r="C213" s="3" t="s">
        <v>631</v>
      </c>
    </row>
    <row r="214" spans="1:3" x14ac:dyDescent="0.2">
      <c r="A214" s="3" t="s">
        <v>632</v>
      </c>
      <c r="B214" s="3" t="s">
        <v>633</v>
      </c>
      <c r="C214" s="3" t="s">
        <v>634</v>
      </c>
    </row>
    <row r="215" spans="1:3" x14ac:dyDescent="0.2">
      <c r="A215" s="3" t="s">
        <v>635</v>
      </c>
      <c r="B215" s="3" t="s">
        <v>636</v>
      </c>
      <c r="C215" s="3" t="s">
        <v>637</v>
      </c>
    </row>
    <row r="216" spans="1:3" x14ac:dyDescent="0.2">
      <c r="A216" s="3" t="s">
        <v>638</v>
      </c>
      <c r="B216" s="3" t="s">
        <v>639</v>
      </c>
      <c r="C216" s="3" t="s">
        <v>640</v>
      </c>
    </row>
    <row r="217" spans="1:3" x14ac:dyDescent="0.2">
      <c r="A217" s="3" t="s">
        <v>641</v>
      </c>
      <c r="B217" s="3" t="s">
        <v>642</v>
      </c>
      <c r="C217" s="3" t="s">
        <v>643</v>
      </c>
    </row>
    <row r="218" spans="1:3" x14ac:dyDescent="0.2">
      <c r="A218" s="3" t="s">
        <v>644</v>
      </c>
      <c r="B218" s="3" t="s">
        <v>645</v>
      </c>
      <c r="C218" s="3" t="s">
        <v>646</v>
      </c>
    </row>
    <row r="219" spans="1:3" x14ac:dyDescent="0.2">
      <c r="A219" s="3" t="s">
        <v>647</v>
      </c>
      <c r="B219" s="3" t="s">
        <v>648</v>
      </c>
      <c r="C219" s="3" t="s">
        <v>649</v>
      </c>
    </row>
    <row r="220" spans="1:3" x14ac:dyDescent="0.2">
      <c r="A220" s="3" t="s">
        <v>650</v>
      </c>
      <c r="B220" s="3" t="s">
        <v>651</v>
      </c>
      <c r="C220" s="3" t="s">
        <v>652</v>
      </c>
    </row>
    <row r="221" spans="1:3" x14ac:dyDescent="0.2">
      <c r="A221" s="3" t="s">
        <v>653</v>
      </c>
      <c r="B221" s="3" t="s">
        <v>654</v>
      </c>
      <c r="C221" s="3" t="s">
        <v>655</v>
      </c>
    </row>
    <row r="222" spans="1:3" x14ac:dyDescent="0.2">
      <c r="A222" s="3" t="s">
        <v>656</v>
      </c>
      <c r="B222" s="3" t="s">
        <v>657</v>
      </c>
      <c r="C222" s="3" t="s">
        <v>658</v>
      </c>
    </row>
    <row r="223" spans="1:3" x14ac:dyDescent="0.2">
      <c r="A223" s="3" t="s">
        <v>659</v>
      </c>
      <c r="B223" s="3" t="s">
        <v>660</v>
      </c>
      <c r="C223" s="3" t="s">
        <v>661</v>
      </c>
    </row>
    <row r="224" spans="1:3" x14ac:dyDescent="0.2">
      <c r="A224" s="3" t="s">
        <v>662</v>
      </c>
      <c r="B224" s="3" t="s">
        <v>663</v>
      </c>
      <c r="C224" s="3" t="s">
        <v>664</v>
      </c>
    </row>
    <row r="225" spans="1:3" x14ac:dyDescent="0.2">
      <c r="A225" s="3" t="s">
        <v>665</v>
      </c>
      <c r="B225" s="3" t="s">
        <v>666</v>
      </c>
      <c r="C225" s="3" t="s">
        <v>667</v>
      </c>
    </row>
    <row r="226" spans="1:3" x14ac:dyDescent="0.2">
      <c r="A226" s="3" t="s">
        <v>668</v>
      </c>
      <c r="B226" s="3" t="s">
        <v>669</v>
      </c>
      <c r="C226" s="3" t="s">
        <v>670</v>
      </c>
    </row>
    <row r="227" spans="1:3" x14ac:dyDescent="0.2">
      <c r="A227" s="3" t="s">
        <v>671</v>
      </c>
      <c r="B227" s="3" t="s">
        <v>672</v>
      </c>
      <c r="C227" s="3" t="s">
        <v>673</v>
      </c>
    </row>
    <row r="228" spans="1:3" x14ac:dyDescent="0.2">
      <c r="A228" s="3" t="s">
        <v>674</v>
      </c>
      <c r="B228" s="3" t="s">
        <v>675</v>
      </c>
      <c r="C228" s="3" t="s">
        <v>676</v>
      </c>
    </row>
    <row r="229" spans="1:3" x14ac:dyDescent="0.2">
      <c r="A229" s="3" t="s">
        <v>677</v>
      </c>
      <c r="B229" s="3" t="s">
        <v>678</v>
      </c>
      <c r="C229" s="3" t="s">
        <v>679</v>
      </c>
    </row>
    <row r="230" spans="1:3" x14ac:dyDescent="0.2">
      <c r="A230" s="3" t="s">
        <v>680</v>
      </c>
      <c r="B230" s="3" t="s">
        <v>681</v>
      </c>
      <c r="C230" s="3" t="s">
        <v>682</v>
      </c>
    </row>
    <row r="231" spans="1:3" x14ac:dyDescent="0.2">
      <c r="A231" s="3" t="s">
        <v>683</v>
      </c>
      <c r="B231" s="3" t="s">
        <v>684</v>
      </c>
      <c r="C231" s="3" t="s">
        <v>685</v>
      </c>
    </row>
    <row r="232" spans="1:3" x14ac:dyDescent="0.2">
      <c r="A232" s="3" t="s">
        <v>686</v>
      </c>
      <c r="B232" s="3" t="s">
        <v>687</v>
      </c>
      <c r="C232" s="3" t="s">
        <v>688</v>
      </c>
    </row>
    <row r="233" spans="1:3" x14ac:dyDescent="0.2">
      <c r="A233" s="3" t="s">
        <v>689</v>
      </c>
      <c r="B233" s="3" t="s">
        <v>690</v>
      </c>
      <c r="C233" s="3" t="s">
        <v>691</v>
      </c>
    </row>
    <row r="234" spans="1:3" x14ac:dyDescent="0.2">
      <c r="A234" s="3" t="s">
        <v>692</v>
      </c>
      <c r="B234" s="3" t="s">
        <v>693</v>
      </c>
      <c r="C234" s="3" t="s">
        <v>694</v>
      </c>
    </row>
    <row r="235" spans="1:3" x14ac:dyDescent="0.2">
      <c r="A235" s="3" t="s">
        <v>695</v>
      </c>
      <c r="B235" s="3" t="s">
        <v>696</v>
      </c>
      <c r="C235" s="3" t="s">
        <v>697</v>
      </c>
    </row>
    <row r="236" spans="1:3" x14ac:dyDescent="0.2">
      <c r="A236" s="3" t="s">
        <v>698</v>
      </c>
      <c r="B236" s="3" t="s">
        <v>699</v>
      </c>
      <c r="C236" s="3" t="s">
        <v>700</v>
      </c>
    </row>
    <row r="237" spans="1:3" x14ac:dyDescent="0.2">
      <c r="A237" s="3" t="s">
        <v>701</v>
      </c>
      <c r="B237" s="3" t="s">
        <v>702</v>
      </c>
      <c r="C237" s="3" t="s">
        <v>703</v>
      </c>
    </row>
    <row r="238" spans="1:3" x14ac:dyDescent="0.2">
      <c r="A238" s="3" t="s">
        <v>704</v>
      </c>
      <c r="B238" s="3" t="s">
        <v>705</v>
      </c>
      <c r="C238" s="3" t="s">
        <v>706</v>
      </c>
    </row>
    <row r="239" spans="1:3" x14ac:dyDescent="0.2">
      <c r="A239" s="3" t="s">
        <v>707</v>
      </c>
      <c r="B239" s="3" t="s">
        <v>708</v>
      </c>
      <c r="C239" s="3" t="s">
        <v>709</v>
      </c>
    </row>
    <row r="240" spans="1:3" x14ac:dyDescent="0.2">
      <c r="A240" s="3" t="s">
        <v>710</v>
      </c>
      <c r="B240" s="3" t="s">
        <v>711</v>
      </c>
      <c r="C240" s="3" t="s">
        <v>712</v>
      </c>
    </row>
    <row r="241" spans="1:3" x14ac:dyDescent="0.2">
      <c r="A241" s="3" t="s">
        <v>713</v>
      </c>
      <c r="B241" s="3" t="s">
        <v>714</v>
      </c>
      <c r="C241" s="3" t="s">
        <v>715</v>
      </c>
    </row>
    <row r="242" spans="1:3" x14ac:dyDescent="0.2">
      <c r="A242" s="3" t="s">
        <v>716</v>
      </c>
      <c r="B242" s="3" t="s">
        <v>717</v>
      </c>
      <c r="C242" s="3" t="s">
        <v>718</v>
      </c>
    </row>
    <row r="243" spans="1:3" x14ac:dyDescent="0.2">
      <c r="A243" s="3" t="s">
        <v>719</v>
      </c>
      <c r="B243" s="3" t="s">
        <v>720</v>
      </c>
      <c r="C243" s="3" t="s">
        <v>721</v>
      </c>
    </row>
    <row r="244" spans="1:3" x14ac:dyDescent="0.2">
      <c r="A244" s="3" t="s">
        <v>722</v>
      </c>
      <c r="B244" s="3" t="s">
        <v>723</v>
      </c>
      <c r="C244" s="3" t="s">
        <v>724</v>
      </c>
    </row>
    <row r="245" spans="1:3" x14ac:dyDescent="0.2">
      <c r="A245" s="3" t="s">
        <v>725</v>
      </c>
      <c r="B245" s="3" t="s">
        <v>726</v>
      </c>
      <c r="C245" s="3" t="s">
        <v>727</v>
      </c>
    </row>
    <row r="246" spans="1:3" x14ac:dyDescent="0.2">
      <c r="A246" s="3" t="s">
        <v>728</v>
      </c>
      <c r="B246" s="3" t="s">
        <v>729</v>
      </c>
      <c r="C246" s="3" t="s">
        <v>730</v>
      </c>
    </row>
    <row r="247" spans="1:3" x14ac:dyDescent="0.2">
      <c r="A247" s="3" t="s">
        <v>731</v>
      </c>
      <c r="B247" s="3" t="s">
        <v>732</v>
      </c>
      <c r="C247" s="3" t="s">
        <v>733</v>
      </c>
    </row>
    <row r="248" spans="1:3" x14ac:dyDescent="0.2">
      <c r="A248" s="3" t="s">
        <v>734</v>
      </c>
      <c r="B248" s="3" t="s">
        <v>735</v>
      </c>
      <c r="C248" s="3" t="s">
        <v>736</v>
      </c>
    </row>
    <row r="249" spans="1:3" x14ac:dyDescent="0.2">
      <c r="A249" s="3" t="s">
        <v>737</v>
      </c>
      <c r="B249" s="3" t="s">
        <v>738</v>
      </c>
      <c r="C249" s="3" t="s">
        <v>739</v>
      </c>
    </row>
    <row r="250" spans="1:3" x14ac:dyDescent="0.2">
      <c r="A250" s="3" t="s">
        <v>740</v>
      </c>
      <c r="B250" s="3" t="s">
        <v>741</v>
      </c>
      <c r="C250" s="3" t="s">
        <v>742</v>
      </c>
    </row>
    <row r="251" spans="1:3" x14ac:dyDescent="0.2">
      <c r="A251" s="3" t="s">
        <v>743</v>
      </c>
      <c r="B251" s="3" t="s">
        <v>744</v>
      </c>
      <c r="C251" s="3" t="s">
        <v>745</v>
      </c>
    </row>
    <row r="252" spans="1:3" x14ac:dyDescent="0.2">
      <c r="A252" s="3" t="s">
        <v>746</v>
      </c>
      <c r="B252" s="3" t="s">
        <v>747</v>
      </c>
      <c r="C252" s="3" t="s">
        <v>748</v>
      </c>
    </row>
    <row r="253" spans="1:3" x14ac:dyDescent="0.2">
      <c r="A253" s="3" t="s">
        <v>749</v>
      </c>
      <c r="B253" s="3" t="s">
        <v>750</v>
      </c>
      <c r="C253" s="3" t="s">
        <v>751</v>
      </c>
    </row>
    <row r="254" spans="1:3" x14ac:dyDescent="0.2">
      <c r="A254" s="3" t="s">
        <v>752</v>
      </c>
      <c r="B254" s="3" t="s">
        <v>753</v>
      </c>
      <c r="C254" s="3" t="s">
        <v>754</v>
      </c>
    </row>
    <row r="255" spans="1:3" x14ac:dyDescent="0.2">
      <c r="A255" s="3" t="s">
        <v>755</v>
      </c>
      <c r="B255" s="3" t="s">
        <v>756</v>
      </c>
      <c r="C255" s="3" t="s">
        <v>757</v>
      </c>
    </row>
    <row r="256" spans="1:3" x14ac:dyDescent="0.2">
      <c r="A256" s="3" t="s">
        <v>758</v>
      </c>
      <c r="B256" s="3" t="s">
        <v>759</v>
      </c>
      <c r="C256" s="3" t="s">
        <v>760</v>
      </c>
    </row>
    <row r="257" spans="1:3" x14ac:dyDescent="0.2">
      <c r="A257" s="3" t="s">
        <v>761</v>
      </c>
      <c r="B257" s="3" t="s">
        <v>762</v>
      </c>
      <c r="C257" s="3" t="s">
        <v>763</v>
      </c>
    </row>
    <row r="258" spans="1:3" x14ac:dyDescent="0.2">
      <c r="A258" s="3" t="s">
        <v>764</v>
      </c>
      <c r="B258" s="3" t="s">
        <v>765</v>
      </c>
      <c r="C258" s="3" t="s">
        <v>766</v>
      </c>
    </row>
    <row r="259" spans="1:3" x14ac:dyDescent="0.2">
      <c r="A259" s="3" t="s">
        <v>767</v>
      </c>
      <c r="B259" s="3" t="s">
        <v>768</v>
      </c>
      <c r="C259" s="3" t="s">
        <v>769</v>
      </c>
    </row>
    <row r="260" spans="1:3" x14ac:dyDescent="0.2">
      <c r="A260" s="3" t="s">
        <v>770</v>
      </c>
      <c r="B260" s="3" t="s">
        <v>771</v>
      </c>
      <c r="C260" s="3" t="s">
        <v>772</v>
      </c>
    </row>
    <row r="261" spans="1:3" x14ac:dyDescent="0.2">
      <c r="A261" s="3" t="s">
        <v>773</v>
      </c>
      <c r="B261" s="3" t="s">
        <v>774</v>
      </c>
      <c r="C261" s="3" t="s">
        <v>775</v>
      </c>
    </row>
    <row r="262" spans="1:3" x14ac:dyDescent="0.2">
      <c r="A262" s="3" t="s">
        <v>776</v>
      </c>
      <c r="B262" s="3" t="s">
        <v>777</v>
      </c>
      <c r="C262" s="3" t="s">
        <v>778</v>
      </c>
    </row>
    <row r="263" spans="1:3" x14ac:dyDescent="0.2">
      <c r="A263" s="3" t="s">
        <v>779</v>
      </c>
      <c r="B263" s="3" t="s">
        <v>780</v>
      </c>
      <c r="C263" s="3" t="s">
        <v>781</v>
      </c>
    </row>
    <row r="264" spans="1:3" x14ac:dyDescent="0.2">
      <c r="A264" s="3" t="s">
        <v>782</v>
      </c>
      <c r="B264" s="3" t="s">
        <v>783</v>
      </c>
      <c r="C264" s="3" t="s">
        <v>784</v>
      </c>
    </row>
    <row r="265" spans="1:3" x14ac:dyDescent="0.2">
      <c r="A265" s="3" t="s">
        <v>785</v>
      </c>
      <c r="B265" s="3" t="s">
        <v>786</v>
      </c>
      <c r="C265" s="3" t="s">
        <v>787</v>
      </c>
    </row>
    <row r="266" spans="1:3" x14ac:dyDescent="0.2">
      <c r="A266" s="3" t="s">
        <v>788</v>
      </c>
      <c r="B266" s="3" t="s">
        <v>789</v>
      </c>
      <c r="C266" s="3" t="s">
        <v>790</v>
      </c>
    </row>
    <row r="267" spans="1:3" x14ac:dyDescent="0.2">
      <c r="A267" s="3" t="s">
        <v>791</v>
      </c>
      <c r="B267" s="3" t="s">
        <v>792</v>
      </c>
      <c r="C267" s="3" t="s">
        <v>793</v>
      </c>
    </row>
    <row r="268" spans="1:3" x14ac:dyDescent="0.2">
      <c r="A268" s="3" t="s">
        <v>794</v>
      </c>
      <c r="B268" s="3" t="s">
        <v>795</v>
      </c>
      <c r="C268" s="3" t="s">
        <v>796</v>
      </c>
    </row>
    <row r="269" spans="1:3" x14ac:dyDescent="0.2">
      <c r="A269" s="3" t="s">
        <v>797</v>
      </c>
      <c r="B269" s="3" t="s">
        <v>798</v>
      </c>
      <c r="C269" s="3" t="s">
        <v>799</v>
      </c>
    </row>
    <row r="270" spans="1:3" x14ac:dyDescent="0.2">
      <c r="A270" s="3" t="s">
        <v>800</v>
      </c>
      <c r="B270" s="3" t="s">
        <v>801</v>
      </c>
      <c r="C270" s="3" t="s">
        <v>802</v>
      </c>
    </row>
    <row r="271" spans="1:3" x14ac:dyDescent="0.2">
      <c r="A271" s="3" t="s">
        <v>803</v>
      </c>
      <c r="B271" s="3" t="s">
        <v>804</v>
      </c>
      <c r="C271" s="3" t="s">
        <v>805</v>
      </c>
    </row>
    <row r="272" spans="1:3" x14ac:dyDescent="0.2">
      <c r="A272" s="3" t="s">
        <v>806</v>
      </c>
      <c r="B272" s="3" t="s">
        <v>807</v>
      </c>
      <c r="C272" s="3" t="s">
        <v>808</v>
      </c>
    </row>
    <row r="273" spans="1:3" x14ac:dyDescent="0.2">
      <c r="A273" s="3" t="s">
        <v>809</v>
      </c>
      <c r="B273" s="3" t="s">
        <v>810</v>
      </c>
      <c r="C273" s="3" t="s">
        <v>811</v>
      </c>
    </row>
    <row r="274" spans="1:3" x14ac:dyDescent="0.2">
      <c r="A274" s="3" t="s">
        <v>812</v>
      </c>
      <c r="B274" s="3" t="s">
        <v>813</v>
      </c>
      <c r="C274" s="3" t="s">
        <v>814</v>
      </c>
    </row>
    <row r="275" spans="1:3" x14ac:dyDescent="0.2">
      <c r="A275" s="3" t="s">
        <v>815</v>
      </c>
      <c r="B275" s="3" t="s">
        <v>816</v>
      </c>
      <c r="C275" s="3" t="s">
        <v>817</v>
      </c>
    </row>
    <row r="276" spans="1:3" x14ac:dyDescent="0.2">
      <c r="A276" s="3" t="s">
        <v>818</v>
      </c>
      <c r="B276" s="3" t="s">
        <v>819</v>
      </c>
      <c r="C276" s="3" t="s">
        <v>820</v>
      </c>
    </row>
    <row r="277" spans="1:3" x14ac:dyDescent="0.2">
      <c r="A277" s="3" t="s">
        <v>821</v>
      </c>
      <c r="B277" s="3" t="s">
        <v>822</v>
      </c>
      <c r="C277" s="3" t="s">
        <v>823</v>
      </c>
    </row>
    <row r="278" spans="1:3" x14ac:dyDescent="0.2">
      <c r="A278" s="3" t="s">
        <v>824</v>
      </c>
      <c r="B278" s="3" t="s">
        <v>825</v>
      </c>
      <c r="C278" s="3" t="s">
        <v>826</v>
      </c>
    </row>
    <row r="279" spans="1:3" x14ac:dyDescent="0.2">
      <c r="A279" s="3" t="s">
        <v>827</v>
      </c>
      <c r="B279" s="3" t="s">
        <v>828</v>
      </c>
      <c r="C279" s="3" t="s">
        <v>829</v>
      </c>
    </row>
    <row r="280" spans="1:3" x14ac:dyDescent="0.2">
      <c r="A280" s="3" t="s">
        <v>830</v>
      </c>
      <c r="B280" s="3" t="s">
        <v>831</v>
      </c>
      <c r="C280" s="3" t="s">
        <v>832</v>
      </c>
    </row>
    <row r="281" spans="1:3" x14ac:dyDescent="0.2">
      <c r="A281" s="3" t="s">
        <v>833</v>
      </c>
      <c r="B281" s="3" t="s">
        <v>834</v>
      </c>
      <c r="C281" s="3" t="s">
        <v>835</v>
      </c>
    </row>
    <row r="282" spans="1:3" x14ac:dyDescent="0.2">
      <c r="A282" s="3" t="s">
        <v>836</v>
      </c>
      <c r="B282" s="3" t="s">
        <v>837</v>
      </c>
      <c r="C282" s="3" t="s">
        <v>838</v>
      </c>
    </row>
    <row r="283" spans="1:3" x14ac:dyDescent="0.2">
      <c r="A283" s="3" t="s">
        <v>839</v>
      </c>
      <c r="B283" s="3" t="s">
        <v>840</v>
      </c>
      <c r="C283" s="3" t="s">
        <v>841</v>
      </c>
    </row>
    <row r="284" spans="1:3" x14ac:dyDescent="0.2">
      <c r="A284" s="3" t="s">
        <v>842</v>
      </c>
      <c r="B284" s="3" t="s">
        <v>843</v>
      </c>
      <c r="C284" s="3" t="s">
        <v>844</v>
      </c>
    </row>
    <row r="285" spans="1:3" x14ac:dyDescent="0.2">
      <c r="A285" s="3" t="s">
        <v>845</v>
      </c>
      <c r="B285" s="3" t="s">
        <v>846</v>
      </c>
      <c r="C285" s="3" t="s">
        <v>847</v>
      </c>
    </row>
    <row r="286" spans="1:3" x14ac:dyDescent="0.2">
      <c r="A286" s="3" t="s">
        <v>848</v>
      </c>
      <c r="B286" s="3" t="s">
        <v>849</v>
      </c>
      <c r="C286" s="3" t="s">
        <v>850</v>
      </c>
    </row>
    <row r="287" spans="1:3" x14ac:dyDescent="0.2">
      <c r="A287" s="3" t="s">
        <v>851</v>
      </c>
      <c r="B287" s="3" t="s">
        <v>852</v>
      </c>
      <c r="C287" s="3" t="s">
        <v>853</v>
      </c>
    </row>
    <row r="288" spans="1:3" x14ac:dyDescent="0.2">
      <c r="A288" s="3" t="s">
        <v>854</v>
      </c>
      <c r="B288" s="3" t="s">
        <v>855</v>
      </c>
      <c r="C288" s="3" t="s">
        <v>856</v>
      </c>
    </row>
    <row r="289" spans="1:3" x14ac:dyDescent="0.2">
      <c r="A289" s="3" t="s">
        <v>857</v>
      </c>
      <c r="B289" s="3" t="s">
        <v>858</v>
      </c>
      <c r="C289" s="3" t="s">
        <v>859</v>
      </c>
    </row>
    <row r="290" spans="1:3" x14ac:dyDescent="0.2">
      <c r="A290" s="3" t="s">
        <v>860</v>
      </c>
      <c r="B290" s="3" t="s">
        <v>861</v>
      </c>
      <c r="C290" s="3" t="s">
        <v>862</v>
      </c>
    </row>
    <row r="291" spans="1:3" x14ac:dyDescent="0.2">
      <c r="A291" s="3" t="s">
        <v>863</v>
      </c>
      <c r="B291" s="3" t="s">
        <v>864</v>
      </c>
      <c r="C291" s="3" t="s">
        <v>865</v>
      </c>
    </row>
    <row r="292" spans="1:3" x14ac:dyDescent="0.2">
      <c r="A292" s="3" t="s">
        <v>866</v>
      </c>
      <c r="B292" s="3" t="s">
        <v>867</v>
      </c>
      <c r="C292" s="3" t="s">
        <v>868</v>
      </c>
    </row>
    <row r="293" spans="1:3" x14ac:dyDescent="0.2">
      <c r="A293" s="3" t="s">
        <v>869</v>
      </c>
      <c r="B293" s="3" t="s">
        <v>870</v>
      </c>
      <c r="C293" s="3" t="s">
        <v>871</v>
      </c>
    </row>
    <row r="294" spans="1:3" x14ac:dyDescent="0.2">
      <c r="A294" s="3" t="s">
        <v>872</v>
      </c>
      <c r="B294" s="3" t="s">
        <v>873</v>
      </c>
      <c r="C294" s="3" t="s">
        <v>874</v>
      </c>
    </row>
    <row r="295" spans="1:3" x14ac:dyDescent="0.2">
      <c r="A295" s="3" t="s">
        <v>875</v>
      </c>
      <c r="B295" s="3" t="s">
        <v>876</v>
      </c>
      <c r="C295" s="3" t="s">
        <v>877</v>
      </c>
    </row>
    <row r="296" spans="1:3" x14ac:dyDescent="0.2">
      <c r="A296" s="3" t="s">
        <v>878</v>
      </c>
      <c r="B296" s="3" t="s">
        <v>879</v>
      </c>
      <c r="C296" s="3" t="s">
        <v>880</v>
      </c>
    </row>
    <row r="297" spans="1:3" x14ac:dyDescent="0.2">
      <c r="A297" s="3" t="s">
        <v>881</v>
      </c>
      <c r="B297" s="3" t="s">
        <v>882</v>
      </c>
      <c r="C297" s="3" t="s">
        <v>880</v>
      </c>
    </row>
    <row r="298" spans="1:3" x14ac:dyDescent="0.2">
      <c r="A298" s="3" t="s">
        <v>883</v>
      </c>
      <c r="B298" s="3" t="s">
        <v>884</v>
      </c>
      <c r="C298" s="3" t="s">
        <v>885</v>
      </c>
    </row>
    <row r="299" spans="1:3" x14ac:dyDescent="0.2">
      <c r="A299" s="3" t="s">
        <v>886</v>
      </c>
      <c r="B299" s="3" t="s">
        <v>887</v>
      </c>
      <c r="C299" s="3" t="s">
        <v>888</v>
      </c>
    </row>
    <row r="300" spans="1:3" x14ac:dyDescent="0.2">
      <c r="A300" s="3" t="s">
        <v>889</v>
      </c>
      <c r="B300" s="3" t="s">
        <v>890</v>
      </c>
      <c r="C300" s="3" t="s">
        <v>891</v>
      </c>
    </row>
    <row r="301" spans="1:3" x14ac:dyDescent="0.2">
      <c r="A301" s="3" t="s">
        <v>892</v>
      </c>
      <c r="B301" s="3" t="s">
        <v>893</v>
      </c>
      <c r="C301" s="3" t="s">
        <v>894</v>
      </c>
    </row>
    <row r="302" spans="1:3" x14ac:dyDescent="0.2">
      <c r="A302" s="3" t="s">
        <v>895</v>
      </c>
      <c r="B302" s="3" t="s">
        <v>896</v>
      </c>
      <c r="C302" s="3" t="s">
        <v>897</v>
      </c>
    </row>
    <row r="303" spans="1:3" x14ac:dyDescent="0.2">
      <c r="A303" s="3" t="s">
        <v>898</v>
      </c>
      <c r="B303" s="3" t="s">
        <v>899</v>
      </c>
      <c r="C303" s="3" t="s">
        <v>900</v>
      </c>
    </row>
    <row r="304" spans="1:3" x14ac:dyDescent="0.2">
      <c r="A304" s="3" t="s">
        <v>901</v>
      </c>
      <c r="B304" s="3" t="s">
        <v>902</v>
      </c>
      <c r="C304" s="3" t="s">
        <v>903</v>
      </c>
    </row>
    <row r="305" spans="1:3" x14ac:dyDescent="0.2">
      <c r="A305" s="3" t="s">
        <v>904</v>
      </c>
      <c r="B305" s="3" t="s">
        <v>905</v>
      </c>
      <c r="C305" s="3" t="s">
        <v>906</v>
      </c>
    </row>
    <row r="306" spans="1:3" x14ac:dyDescent="0.2">
      <c r="A306" s="3" t="s">
        <v>907</v>
      </c>
      <c r="B306" s="3" t="s">
        <v>908</v>
      </c>
      <c r="C306" s="3" t="s">
        <v>909</v>
      </c>
    </row>
    <row r="307" spans="1:3" x14ac:dyDescent="0.2">
      <c r="A307" s="3" t="s">
        <v>910</v>
      </c>
      <c r="B307" s="3" t="s">
        <v>911</v>
      </c>
      <c r="C307" s="3" t="s">
        <v>912</v>
      </c>
    </row>
    <row r="308" spans="1:3" x14ac:dyDescent="0.2">
      <c r="A308" s="3" t="s">
        <v>913</v>
      </c>
      <c r="B308" s="3" t="s">
        <v>914</v>
      </c>
      <c r="C308" s="3" t="s">
        <v>915</v>
      </c>
    </row>
    <row r="309" spans="1:3" x14ac:dyDescent="0.2">
      <c r="A309" s="3" t="s">
        <v>916</v>
      </c>
      <c r="B309" s="3" t="s">
        <v>917</v>
      </c>
      <c r="C309" s="3" t="s">
        <v>918</v>
      </c>
    </row>
    <row r="310" spans="1:3" x14ac:dyDescent="0.2">
      <c r="A310" s="3" t="s">
        <v>919</v>
      </c>
      <c r="B310" s="3" t="s">
        <v>920</v>
      </c>
      <c r="C310" s="3" t="s">
        <v>921</v>
      </c>
    </row>
    <row r="311" spans="1:3" x14ac:dyDescent="0.2">
      <c r="A311" s="3" t="s">
        <v>922</v>
      </c>
      <c r="B311" s="3" t="s">
        <v>923</v>
      </c>
      <c r="C311" s="3" t="s">
        <v>924</v>
      </c>
    </row>
    <row r="312" spans="1:3" x14ac:dyDescent="0.2">
      <c r="A312" s="3" t="s">
        <v>925</v>
      </c>
      <c r="B312" s="3" t="s">
        <v>926</v>
      </c>
      <c r="C312" s="3" t="s">
        <v>927</v>
      </c>
    </row>
    <row r="313" spans="1:3" x14ac:dyDescent="0.2">
      <c r="A313" s="3" t="s">
        <v>928</v>
      </c>
      <c r="B313" s="3" t="s">
        <v>929</v>
      </c>
      <c r="C313" s="3" t="s">
        <v>930</v>
      </c>
    </row>
    <row r="314" spans="1:3" x14ac:dyDescent="0.2">
      <c r="A314" s="3" t="s">
        <v>931</v>
      </c>
      <c r="B314" s="3" t="s">
        <v>932</v>
      </c>
      <c r="C314" s="3" t="s">
        <v>933</v>
      </c>
    </row>
    <row r="315" spans="1:3" x14ac:dyDescent="0.2">
      <c r="A315" s="3" t="s">
        <v>934</v>
      </c>
      <c r="B315" s="3" t="s">
        <v>935</v>
      </c>
      <c r="C315" s="3" t="s">
        <v>936</v>
      </c>
    </row>
    <row r="316" spans="1:3" x14ac:dyDescent="0.2">
      <c r="A316" s="3" t="s">
        <v>937</v>
      </c>
      <c r="B316" s="3" t="s">
        <v>938</v>
      </c>
      <c r="C316" s="3" t="s">
        <v>939</v>
      </c>
    </row>
    <row r="317" spans="1:3" x14ac:dyDescent="0.2">
      <c r="A317" s="3" t="s">
        <v>940</v>
      </c>
      <c r="B317" s="3" t="s">
        <v>941</v>
      </c>
      <c r="C317" s="3" t="s">
        <v>942</v>
      </c>
    </row>
    <row r="318" spans="1:3" x14ac:dyDescent="0.2">
      <c r="A318" s="3" t="s">
        <v>943</v>
      </c>
      <c r="B318" s="3" t="s">
        <v>944</v>
      </c>
      <c r="C318" s="3" t="s">
        <v>945</v>
      </c>
    </row>
    <row r="319" spans="1:3" x14ac:dyDescent="0.2">
      <c r="A319" s="3" t="s">
        <v>946</v>
      </c>
      <c r="B319" s="3" t="s">
        <v>947</v>
      </c>
      <c r="C319" s="3" t="s">
        <v>948</v>
      </c>
    </row>
    <row r="320" spans="1:3" x14ac:dyDescent="0.2">
      <c r="A320" s="3" t="s">
        <v>949</v>
      </c>
      <c r="B320" s="3" t="s">
        <v>950</v>
      </c>
      <c r="C320" s="3" t="s">
        <v>951</v>
      </c>
    </row>
    <row r="321" spans="1:3" x14ac:dyDescent="0.2">
      <c r="A321" s="3" t="s">
        <v>952</v>
      </c>
      <c r="B321" s="3" t="s">
        <v>953</v>
      </c>
      <c r="C321" s="3" t="s">
        <v>951</v>
      </c>
    </row>
    <row r="322" spans="1:3" x14ac:dyDescent="0.2">
      <c r="A322" s="3" t="s">
        <v>954</v>
      </c>
      <c r="B322" s="3" t="s">
        <v>955</v>
      </c>
      <c r="C322" s="3" t="s">
        <v>956</v>
      </c>
    </row>
    <row r="323" spans="1:3" x14ac:dyDescent="0.2">
      <c r="A323" s="3" t="s">
        <v>957</v>
      </c>
      <c r="B323" s="3" t="s">
        <v>958</v>
      </c>
      <c r="C323" s="3" t="s">
        <v>959</v>
      </c>
    </row>
    <row r="324" spans="1:3" x14ac:dyDescent="0.2">
      <c r="A324" s="3" t="s">
        <v>960</v>
      </c>
      <c r="B324" s="3" t="s">
        <v>961</v>
      </c>
      <c r="C324" s="3" t="s">
        <v>962</v>
      </c>
    </row>
    <row r="325" spans="1:3" x14ac:dyDescent="0.2">
      <c r="A325" s="3" t="s">
        <v>963</v>
      </c>
      <c r="B325" s="3" t="s">
        <v>964</v>
      </c>
      <c r="C325" s="3" t="s">
        <v>965</v>
      </c>
    </row>
    <row r="326" spans="1:3" x14ac:dyDescent="0.2">
      <c r="A326" s="3" t="s">
        <v>966</v>
      </c>
      <c r="B326" s="3" t="s">
        <v>967</v>
      </c>
      <c r="C326" s="3" t="s">
        <v>968</v>
      </c>
    </row>
    <row r="327" spans="1:3" x14ac:dyDescent="0.2">
      <c r="A327" s="3" t="s">
        <v>969</v>
      </c>
      <c r="B327" s="3" t="s">
        <v>970</v>
      </c>
      <c r="C327" s="3" t="s">
        <v>971</v>
      </c>
    </row>
    <row r="328" spans="1:3" x14ac:dyDescent="0.2">
      <c r="A328" s="3" t="s">
        <v>972</v>
      </c>
      <c r="B328" s="3" t="s">
        <v>973</v>
      </c>
      <c r="C328" s="3" t="s">
        <v>974</v>
      </c>
    </row>
    <row r="329" spans="1:3" x14ac:dyDescent="0.2">
      <c r="A329" s="3" t="s">
        <v>975</v>
      </c>
      <c r="B329" s="3" t="s">
        <v>976</v>
      </c>
      <c r="C329" s="3" t="s">
        <v>977</v>
      </c>
    </row>
    <row r="330" spans="1:3" x14ac:dyDescent="0.2">
      <c r="A330" s="3" t="s">
        <v>978</v>
      </c>
      <c r="B330" s="3" t="s">
        <v>979</v>
      </c>
      <c r="C330" s="3" t="s">
        <v>980</v>
      </c>
    </row>
    <row r="331" spans="1:3" x14ac:dyDescent="0.2">
      <c r="A331" s="3" t="s">
        <v>981</v>
      </c>
      <c r="B331" s="3" t="s">
        <v>982</v>
      </c>
      <c r="C331" s="3" t="s">
        <v>983</v>
      </c>
    </row>
    <row r="332" spans="1:3" x14ac:dyDescent="0.2">
      <c r="A332" s="3" t="s">
        <v>984</v>
      </c>
      <c r="B332" s="3" t="s">
        <v>985</v>
      </c>
      <c r="C332" s="3" t="s">
        <v>986</v>
      </c>
    </row>
    <row r="333" spans="1:3" x14ac:dyDescent="0.2">
      <c r="A333" s="3" t="s">
        <v>987</v>
      </c>
      <c r="B333" s="3" t="s">
        <v>988</v>
      </c>
      <c r="C333" s="3" t="s">
        <v>989</v>
      </c>
    </row>
    <row r="334" spans="1:3" x14ac:dyDescent="0.2">
      <c r="A334" s="3" t="s">
        <v>990</v>
      </c>
      <c r="B334" s="3" t="s">
        <v>991</v>
      </c>
      <c r="C334" s="3" t="s">
        <v>992</v>
      </c>
    </row>
    <row r="335" spans="1:3" x14ac:dyDescent="0.2">
      <c r="A335" s="3" t="s">
        <v>993</v>
      </c>
      <c r="B335" s="3" t="s">
        <v>994</v>
      </c>
      <c r="C335" s="3" t="s">
        <v>995</v>
      </c>
    </row>
    <row r="336" spans="1:3" x14ac:dyDescent="0.2">
      <c r="A336" s="3" t="s">
        <v>996</v>
      </c>
      <c r="B336" s="3" t="s">
        <v>997</v>
      </c>
      <c r="C336" s="3" t="s">
        <v>998</v>
      </c>
    </row>
    <row r="337" spans="1:3" x14ac:dyDescent="0.2">
      <c r="A337" s="3" t="s">
        <v>999</v>
      </c>
      <c r="B337" s="3" t="s">
        <v>1000</v>
      </c>
      <c r="C337" s="3" t="s">
        <v>1001</v>
      </c>
    </row>
    <row r="338" spans="1:3" x14ac:dyDescent="0.2">
      <c r="A338" s="3" t="s">
        <v>1002</v>
      </c>
      <c r="B338" s="3" t="s">
        <v>1003</v>
      </c>
      <c r="C338" s="3" t="s">
        <v>1004</v>
      </c>
    </row>
    <row r="339" spans="1:3" x14ac:dyDescent="0.2">
      <c r="A339" s="3" t="s">
        <v>1005</v>
      </c>
      <c r="B339" s="3" t="s">
        <v>1006</v>
      </c>
      <c r="C339" s="3" t="s">
        <v>1007</v>
      </c>
    </row>
    <row r="340" spans="1:3" x14ac:dyDescent="0.2">
      <c r="A340" s="3" t="s">
        <v>1008</v>
      </c>
      <c r="B340" s="3" t="s">
        <v>1009</v>
      </c>
      <c r="C340" s="3" t="s">
        <v>1007</v>
      </c>
    </row>
    <row r="341" spans="1:3" x14ac:dyDescent="0.2">
      <c r="A341" s="3" t="s">
        <v>1010</v>
      </c>
      <c r="B341" s="3" t="s">
        <v>1011</v>
      </c>
      <c r="C341" s="3" t="s">
        <v>1012</v>
      </c>
    </row>
    <row r="342" spans="1:3" x14ac:dyDescent="0.2">
      <c r="A342" s="3" t="s">
        <v>1013</v>
      </c>
      <c r="B342" s="3" t="s">
        <v>1014</v>
      </c>
      <c r="C342" s="3" t="s">
        <v>1015</v>
      </c>
    </row>
    <row r="343" spans="1:3" x14ac:dyDescent="0.2">
      <c r="A343" s="3" t="s">
        <v>1016</v>
      </c>
      <c r="B343" s="3" t="s">
        <v>1017</v>
      </c>
      <c r="C343" s="3" t="s">
        <v>1018</v>
      </c>
    </row>
    <row r="344" spans="1:3" x14ac:dyDescent="0.2">
      <c r="A344" s="3" t="s">
        <v>1019</v>
      </c>
      <c r="B344" s="3" t="s">
        <v>1020</v>
      </c>
      <c r="C344" s="3" t="s">
        <v>1021</v>
      </c>
    </row>
    <row r="345" spans="1:3" x14ac:dyDescent="0.2">
      <c r="A345" s="3" t="s">
        <v>1022</v>
      </c>
      <c r="B345" s="3" t="s">
        <v>1023</v>
      </c>
      <c r="C345" s="3" t="s">
        <v>1024</v>
      </c>
    </row>
    <row r="346" spans="1:3" x14ac:dyDescent="0.2">
      <c r="A346" s="3" t="s">
        <v>1025</v>
      </c>
      <c r="B346" s="3" t="s">
        <v>1026</v>
      </c>
      <c r="C346" s="3" t="s">
        <v>1027</v>
      </c>
    </row>
    <row r="347" spans="1:3" x14ac:dyDescent="0.2">
      <c r="A347" s="3" t="s">
        <v>1028</v>
      </c>
      <c r="B347" s="3" t="s">
        <v>1029</v>
      </c>
      <c r="C347" s="3" t="s">
        <v>1030</v>
      </c>
    </row>
    <row r="348" spans="1:3" x14ac:dyDescent="0.2">
      <c r="A348" s="3" t="s">
        <v>1031</v>
      </c>
      <c r="B348" s="3" t="s">
        <v>1032</v>
      </c>
      <c r="C348" s="3" t="s">
        <v>1033</v>
      </c>
    </row>
    <row r="349" spans="1:3" x14ac:dyDescent="0.2">
      <c r="A349" s="3" t="s">
        <v>1034</v>
      </c>
      <c r="B349" s="3" t="s">
        <v>1035</v>
      </c>
      <c r="C349" s="3" t="s">
        <v>1036</v>
      </c>
    </row>
    <row r="350" spans="1:3" x14ac:dyDescent="0.2">
      <c r="A350" s="3" t="s">
        <v>1037</v>
      </c>
      <c r="B350" s="3" t="s">
        <v>1038</v>
      </c>
      <c r="C350" s="3" t="s">
        <v>1039</v>
      </c>
    </row>
    <row r="351" spans="1:3" x14ac:dyDescent="0.2">
      <c r="A351" s="3" t="s">
        <v>1040</v>
      </c>
      <c r="B351" s="3" t="s">
        <v>1041</v>
      </c>
      <c r="C351" s="3" t="s">
        <v>1042</v>
      </c>
    </row>
    <row r="352" spans="1:3" x14ac:dyDescent="0.2">
      <c r="A352" s="3" t="s">
        <v>1043</v>
      </c>
      <c r="B352" s="3" t="s">
        <v>1044</v>
      </c>
      <c r="C352" s="3" t="s">
        <v>1045</v>
      </c>
    </row>
    <row r="353" spans="1:3" x14ac:dyDescent="0.2">
      <c r="A353" s="3" t="s">
        <v>1046</v>
      </c>
      <c r="B353" s="3" t="s">
        <v>1047</v>
      </c>
      <c r="C353" s="3" t="s">
        <v>1048</v>
      </c>
    </row>
    <row r="354" spans="1:3" x14ac:dyDescent="0.2">
      <c r="A354" s="3" t="s">
        <v>1049</v>
      </c>
      <c r="B354" s="3" t="s">
        <v>1050</v>
      </c>
      <c r="C354" s="3" t="s">
        <v>1051</v>
      </c>
    </row>
    <row r="355" spans="1:3" x14ac:dyDescent="0.2">
      <c r="A355" s="3" t="s">
        <v>1052</v>
      </c>
      <c r="B355" s="3" t="s">
        <v>1053</v>
      </c>
      <c r="C355" s="3" t="s">
        <v>1054</v>
      </c>
    </row>
    <row r="356" spans="1:3" x14ac:dyDescent="0.2">
      <c r="A356" s="3" t="s">
        <v>1055</v>
      </c>
      <c r="B356" s="3" t="s">
        <v>1056</v>
      </c>
      <c r="C356" s="3" t="s">
        <v>1057</v>
      </c>
    </row>
    <row r="357" spans="1:3" x14ac:dyDescent="0.2">
      <c r="A357" s="3" t="s">
        <v>1058</v>
      </c>
      <c r="B357" s="3" t="s">
        <v>1059</v>
      </c>
      <c r="C357" s="3" t="s">
        <v>1060</v>
      </c>
    </row>
    <row r="358" spans="1:3" x14ac:dyDescent="0.2">
      <c r="A358" s="3" t="s">
        <v>1061</v>
      </c>
      <c r="B358" s="3" t="s">
        <v>1062</v>
      </c>
      <c r="C358" s="3" t="s">
        <v>1063</v>
      </c>
    </row>
    <row r="359" spans="1:3" x14ac:dyDescent="0.2">
      <c r="A359" s="3" t="s">
        <v>1064</v>
      </c>
      <c r="B359" s="3" t="s">
        <v>1065</v>
      </c>
      <c r="C359" s="3" t="s">
        <v>1066</v>
      </c>
    </row>
    <row r="360" spans="1:3" x14ac:dyDescent="0.2">
      <c r="A360" s="3" t="s">
        <v>1067</v>
      </c>
      <c r="B360" s="3" t="s">
        <v>1068</v>
      </c>
      <c r="C360" s="3" t="s">
        <v>1069</v>
      </c>
    </row>
    <row r="361" spans="1:3" x14ac:dyDescent="0.2">
      <c r="A361" s="3" t="s">
        <v>1070</v>
      </c>
      <c r="B361" s="3" t="s">
        <v>1071</v>
      </c>
      <c r="C361" s="3" t="s">
        <v>1072</v>
      </c>
    </row>
    <row r="362" spans="1:3" x14ac:dyDescent="0.2">
      <c r="A362" s="3" t="s">
        <v>1073</v>
      </c>
      <c r="B362" s="3" t="s">
        <v>1074</v>
      </c>
      <c r="C362" s="3" t="s">
        <v>1075</v>
      </c>
    </row>
    <row r="363" spans="1:3" x14ac:dyDescent="0.2">
      <c r="A363" s="3" t="s">
        <v>1076</v>
      </c>
      <c r="B363" s="3" t="s">
        <v>1077</v>
      </c>
      <c r="C363" s="3" t="s">
        <v>1078</v>
      </c>
    </row>
    <row r="364" spans="1:3" x14ac:dyDescent="0.2">
      <c r="A364" s="3" t="s">
        <v>1079</v>
      </c>
      <c r="B364" s="3" t="s">
        <v>1080</v>
      </c>
      <c r="C364" s="3" t="s">
        <v>1081</v>
      </c>
    </row>
    <row r="365" spans="1:3" x14ac:dyDescent="0.2">
      <c r="A365" s="3" t="s">
        <v>1082</v>
      </c>
      <c r="B365" s="3" t="s">
        <v>1083</v>
      </c>
      <c r="C365" s="3" t="s">
        <v>1084</v>
      </c>
    </row>
    <row r="366" spans="1:3" x14ac:dyDescent="0.2">
      <c r="A366" s="3" t="s">
        <v>1085</v>
      </c>
      <c r="B366" s="3" t="s">
        <v>1086</v>
      </c>
      <c r="C366" s="3" t="s">
        <v>1087</v>
      </c>
    </row>
    <row r="367" spans="1:3" x14ac:dyDescent="0.2">
      <c r="A367" s="3" t="s">
        <v>1088</v>
      </c>
      <c r="B367" s="3" t="s">
        <v>1089</v>
      </c>
      <c r="C367" s="3" t="s">
        <v>1090</v>
      </c>
    </row>
    <row r="368" spans="1:3" x14ac:dyDescent="0.2">
      <c r="A368" s="3" t="s">
        <v>1091</v>
      </c>
      <c r="B368" s="3" t="s">
        <v>1092</v>
      </c>
      <c r="C368" s="3" t="s">
        <v>1093</v>
      </c>
    </row>
    <row r="369" spans="1:3" x14ac:dyDescent="0.2">
      <c r="A369" s="3" t="s">
        <v>1094</v>
      </c>
      <c r="B369" s="3" t="s">
        <v>1095</v>
      </c>
      <c r="C369" s="3" t="s">
        <v>1096</v>
      </c>
    </row>
    <row r="370" spans="1:3" x14ac:dyDescent="0.2">
      <c r="A370" s="3" t="s">
        <v>1097</v>
      </c>
      <c r="B370" s="3" t="s">
        <v>1098</v>
      </c>
      <c r="C370" s="3" t="s">
        <v>1099</v>
      </c>
    </row>
    <row r="371" spans="1:3" x14ac:dyDescent="0.2">
      <c r="A371" s="3" t="s">
        <v>1100</v>
      </c>
      <c r="B371" s="3" t="s">
        <v>1101</v>
      </c>
      <c r="C371" s="3" t="s">
        <v>1102</v>
      </c>
    </row>
    <row r="372" spans="1:3" x14ac:dyDescent="0.2">
      <c r="A372" s="3" t="s">
        <v>1103</v>
      </c>
      <c r="B372" s="3" t="s">
        <v>1104</v>
      </c>
      <c r="C372" s="3" t="s">
        <v>1105</v>
      </c>
    </row>
    <row r="373" spans="1:3" x14ac:dyDescent="0.2">
      <c r="A373" s="3" t="s">
        <v>1106</v>
      </c>
      <c r="B373" s="3" t="s">
        <v>1107</v>
      </c>
      <c r="C373" s="3" t="s">
        <v>1108</v>
      </c>
    </row>
    <row r="374" spans="1:3" x14ac:dyDescent="0.2">
      <c r="A374" s="3" t="s">
        <v>1109</v>
      </c>
      <c r="B374" s="3" t="s">
        <v>1110</v>
      </c>
      <c r="C374" s="3" t="s">
        <v>1111</v>
      </c>
    </row>
    <row r="375" spans="1:3" x14ac:dyDescent="0.2">
      <c r="A375" s="3" t="s">
        <v>1112</v>
      </c>
      <c r="B375" s="3" t="s">
        <v>1113</v>
      </c>
      <c r="C375" s="3" t="s">
        <v>1114</v>
      </c>
    </row>
    <row r="376" spans="1:3" x14ac:dyDescent="0.2">
      <c r="A376" s="3" t="s">
        <v>1115</v>
      </c>
      <c r="B376" s="3" t="s">
        <v>1116</v>
      </c>
      <c r="C376" s="3" t="s">
        <v>1117</v>
      </c>
    </row>
    <row r="377" spans="1:3" x14ac:dyDescent="0.2">
      <c r="A377" s="3" t="s">
        <v>1118</v>
      </c>
      <c r="B377" s="3" t="s">
        <v>1119</v>
      </c>
      <c r="C377" s="3" t="s">
        <v>1120</v>
      </c>
    </row>
    <row r="378" spans="1:3" x14ac:dyDescent="0.2">
      <c r="A378" s="3" t="s">
        <v>1121</v>
      </c>
      <c r="B378" s="3" t="s">
        <v>1122</v>
      </c>
      <c r="C378" s="3" t="s">
        <v>1123</v>
      </c>
    </row>
    <row r="379" spans="1:3" x14ac:dyDescent="0.2">
      <c r="A379" s="3" t="s">
        <v>1124</v>
      </c>
      <c r="B379" s="3" t="s">
        <v>1125</v>
      </c>
      <c r="C379" s="3" t="s">
        <v>1126</v>
      </c>
    </row>
    <row r="380" spans="1:3" x14ac:dyDescent="0.2">
      <c r="A380" s="3" t="s">
        <v>1127</v>
      </c>
      <c r="B380" s="3" t="s">
        <v>1128</v>
      </c>
      <c r="C380" s="3" t="s">
        <v>1129</v>
      </c>
    </row>
    <row r="381" spans="1:3" x14ac:dyDescent="0.2">
      <c r="A381" s="3" t="s">
        <v>1130</v>
      </c>
      <c r="B381" s="3" t="s">
        <v>1131</v>
      </c>
      <c r="C381" s="3" t="s">
        <v>1132</v>
      </c>
    </row>
    <row r="382" spans="1:3" x14ac:dyDescent="0.2">
      <c r="A382" s="3" t="s">
        <v>1133</v>
      </c>
      <c r="B382" s="3" t="s">
        <v>1134</v>
      </c>
      <c r="C382" s="3" t="s">
        <v>1135</v>
      </c>
    </row>
    <row r="383" spans="1:3" x14ac:dyDescent="0.2">
      <c r="A383" s="3" t="s">
        <v>1136</v>
      </c>
      <c r="B383" s="3" t="s">
        <v>1137</v>
      </c>
      <c r="C383" s="3" t="s">
        <v>1138</v>
      </c>
    </row>
    <row r="384" spans="1:3" x14ac:dyDescent="0.2">
      <c r="A384" s="3" t="s">
        <v>1139</v>
      </c>
      <c r="B384" s="3" t="s">
        <v>1140</v>
      </c>
      <c r="C384" s="3" t="s">
        <v>1141</v>
      </c>
    </row>
    <row r="385" spans="1:3" x14ac:dyDescent="0.2">
      <c r="A385" s="3" t="s">
        <v>1142</v>
      </c>
      <c r="B385" s="3" t="s">
        <v>1143</v>
      </c>
      <c r="C385" s="3" t="s">
        <v>1144</v>
      </c>
    </row>
    <row r="386" spans="1:3" x14ac:dyDescent="0.2">
      <c r="A386" s="3" t="s">
        <v>1145</v>
      </c>
      <c r="B386" s="3" t="s">
        <v>1146</v>
      </c>
      <c r="C386" s="3" t="s">
        <v>1147</v>
      </c>
    </row>
    <row r="387" spans="1:3" x14ac:dyDescent="0.2">
      <c r="A387" s="3" t="s">
        <v>1148</v>
      </c>
      <c r="B387" s="3" t="s">
        <v>1149</v>
      </c>
      <c r="C387" s="3" t="s">
        <v>1150</v>
      </c>
    </row>
    <row r="388" spans="1:3" x14ac:dyDescent="0.2">
      <c r="A388" s="3" t="s">
        <v>1151</v>
      </c>
      <c r="B388" s="3" t="s">
        <v>1152</v>
      </c>
      <c r="C388" s="3" t="s">
        <v>1153</v>
      </c>
    </row>
    <row r="389" spans="1:3" x14ac:dyDescent="0.2">
      <c r="A389" s="3" t="s">
        <v>1154</v>
      </c>
      <c r="B389" s="3" t="s">
        <v>1155</v>
      </c>
      <c r="C389" s="3" t="s">
        <v>1156</v>
      </c>
    </row>
    <row r="390" spans="1:3" x14ac:dyDescent="0.2">
      <c r="A390" s="3" t="s">
        <v>1157</v>
      </c>
      <c r="B390" s="3" t="s">
        <v>1158</v>
      </c>
      <c r="C390" s="3" t="s">
        <v>1159</v>
      </c>
    </row>
    <row r="391" spans="1:3" x14ac:dyDescent="0.2">
      <c r="A391" s="3" t="s">
        <v>1160</v>
      </c>
      <c r="B391" s="3" t="s">
        <v>1161</v>
      </c>
      <c r="C391" s="3" t="s">
        <v>1162</v>
      </c>
    </row>
    <row r="392" spans="1:3" x14ac:dyDescent="0.2">
      <c r="A392" s="3" t="s">
        <v>1163</v>
      </c>
      <c r="B392" s="3" t="s">
        <v>1164</v>
      </c>
      <c r="C392" s="3" t="s">
        <v>1165</v>
      </c>
    </row>
    <row r="393" spans="1:3" x14ac:dyDescent="0.2">
      <c r="A393" s="3" t="s">
        <v>1166</v>
      </c>
      <c r="B393" s="3" t="s">
        <v>1167</v>
      </c>
      <c r="C393" s="3" t="s">
        <v>1168</v>
      </c>
    </row>
    <row r="394" spans="1:3" x14ac:dyDescent="0.2">
      <c r="A394" s="3" t="s">
        <v>1169</v>
      </c>
      <c r="B394" s="3" t="s">
        <v>1170</v>
      </c>
      <c r="C394" s="3" t="s">
        <v>1171</v>
      </c>
    </row>
    <row r="395" spans="1:3" x14ac:dyDescent="0.2">
      <c r="A395" s="3" t="s">
        <v>1172</v>
      </c>
      <c r="B395" s="3" t="s">
        <v>1173</v>
      </c>
      <c r="C395" s="3" t="s">
        <v>1174</v>
      </c>
    </row>
    <row r="396" spans="1:3" x14ac:dyDescent="0.2">
      <c r="A396" s="3" t="s">
        <v>1175</v>
      </c>
      <c r="B396" s="3" t="s">
        <v>1176</v>
      </c>
      <c r="C396" s="3" t="s">
        <v>1177</v>
      </c>
    </row>
    <row r="397" spans="1:3" x14ac:dyDescent="0.2">
      <c r="A397" s="3" t="s">
        <v>1178</v>
      </c>
      <c r="B397" s="3" t="s">
        <v>1179</v>
      </c>
      <c r="C397" s="3" t="s">
        <v>1180</v>
      </c>
    </row>
    <row r="398" spans="1:3" x14ac:dyDescent="0.2">
      <c r="A398" s="3" t="s">
        <v>1181</v>
      </c>
      <c r="B398" s="3" t="s">
        <v>1182</v>
      </c>
      <c r="C398" s="3" t="s">
        <v>1183</v>
      </c>
    </row>
    <row r="399" spans="1:3" x14ac:dyDescent="0.2">
      <c r="A399" s="3" t="s">
        <v>1184</v>
      </c>
      <c r="B399" s="3" t="s">
        <v>1185</v>
      </c>
      <c r="C399" s="3" t="s">
        <v>1186</v>
      </c>
    </row>
    <row r="400" spans="1:3" x14ac:dyDescent="0.2">
      <c r="A400" s="3" t="s">
        <v>1187</v>
      </c>
      <c r="B400" s="3" t="s">
        <v>1188</v>
      </c>
      <c r="C400" s="3" t="s">
        <v>1189</v>
      </c>
    </row>
    <row r="401" spans="1:3" x14ac:dyDescent="0.2">
      <c r="A401" s="3" t="s">
        <v>1190</v>
      </c>
      <c r="B401" s="3" t="s">
        <v>1191</v>
      </c>
      <c r="C401" s="3" t="s">
        <v>1189</v>
      </c>
    </row>
    <row r="402" spans="1:3" x14ac:dyDescent="0.2">
      <c r="A402" s="3" t="s">
        <v>1192</v>
      </c>
      <c r="B402" s="3" t="s">
        <v>1193</v>
      </c>
      <c r="C402" s="3" t="s">
        <v>1194</v>
      </c>
    </row>
    <row r="403" spans="1:3" x14ac:dyDescent="0.2">
      <c r="A403" s="3" t="s">
        <v>1195</v>
      </c>
      <c r="B403" s="3" t="s">
        <v>1196</v>
      </c>
      <c r="C403" s="3" t="s">
        <v>1197</v>
      </c>
    </row>
    <row r="404" spans="1:3" x14ac:dyDescent="0.2">
      <c r="A404" s="3" t="s">
        <v>1198</v>
      </c>
      <c r="B404" s="3" t="s">
        <v>1199</v>
      </c>
      <c r="C404" s="3" t="s">
        <v>1200</v>
      </c>
    </row>
    <row r="405" spans="1:3" x14ac:dyDescent="0.2">
      <c r="A405" s="3" t="s">
        <v>1201</v>
      </c>
      <c r="B405" s="3" t="s">
        <v>1202</v>
      </c>
      <c r="C405" s="3" t="s">
        <v>1203</v>
      </c>
    </row>
    <row r="406" spans="1:3" x14ac:dyDescent="0.2">
      <c r="A406" s="3" t="s">
        <v>1204</v>
      </c>
      <c r="B406" s="3" t="s">
        <v>1205</v>
      </c>
      <c r="C406" s="3" t="s">
        <v>1206</v>
      </c>
    </row>
    <row r="407" spans="1:3" x14ac:dyDescent="0.2">
      <c r="A407" s="3" t="s">
        <v>1207</v>
      </c>
      <c r="B407" s="3" t="s">
        <v>1208</v>
      </c>
      <c r="C407" s="3" t="s">
        <v>1209</v>
      </c>
    </row>
    <row r="408" spans="1:3" x14ac:dyDescent="0.2">
      <c r="A408" s="3" t="s">
        <v>1210</v>
      </c>
      <c r="B408" s="3" t="s">
        <v>1211</v>
      </c>
      <c r="C408" s="3" t="s">
        <v>1212</v>
      </c>
    </row>
    <row r="409" spans="1:3" x14ac:dyDescent="0.2">
      <c r="A409" s="3" t="s">
        <v>1213</v>
      </c>
      <c r="B409" s="3" t="s">
        <v>1214</v>
      </c>
      <c r="C409" s="3" t="s">
        <v>1215</v>
      </c>
    </row>
    <row r="410" spans="1:3" x14ac:dyDescent="0.2">
      <c r="A410" s="3" t="s">
        <v>1216</v>
      </c>
      <c r="B410" s="3" t="s">
        <v>1217</v>
      </c>
      <c r="C410" s="3" t="s">
        <v>1218</v>
      </c>
    </row>
    <row r="411" spans="1:3" x14ac:dyDescent="0.2">
      <c r="A411" s="3" t="s">
        <v>1219</v>
      </c>
      <c r="B411" s="3" t="s">
        <v>1220</v>
      </c>
      <c r="C411" s="3" t="s">
        <v>1221</v>
      </c>
    </row>
    <row r="412" spans="1:3" x14ac:dyDescent="0.2">
      <c r="A412" s="3" t="s">
        <v>1222</v>
      </c>
      <c r="B412" s="3" t="s">
        <v>1223</v>
      </c>
      <c r="C412" s="3" t="s">
        <v>1224</v>
      </c>
    </row>
    <row r="413" spans="1:3" x14ac:dyDescent="0.2">
      <c r="A413" s="3" t="s">
        <v>1225</v>
      </c>
      <c r="B413" s="3" t="s">
        <v>1226</v>
      </c>
      <c r="C413" s="3" t="s">
        <v>1227</v>
      </c>
    </row>
    <row r="414" spans="1:3" x14ac:dyDescent="0.2">
      <c r="A414" s="3" t="s">
        <v>1228</v>
      </c>
      <c r="B414" s="3" t="s">
        <v>1229</v>
      </c>
      <c r="C414" s="3" t="s">
        <v>1230</v>
      </c>
    </row>
    <row r="415" spans="1:3" x14ac:dyDescent="0.2">
      <c r="A415" s="3" t="s">
        <v>1231</v>
      </c>
      <c r="B415" s="3" t="s">
        <v>1232</v>
      </c>
      <c r="C415" s="3" t="s">
        <v>1233</v>
      </c>
    </row>
    <row r="416" spans="1:3" x14ac:dyDescent="0.2">
      <c r="A416" s="3" t="s">
        <v>1234</v>
      </c>
      <c r="B416" s="3" t="s">
        <v>1235</v>
      </c>
      <c r="C416" s="3" t="s">
        <v>1236</v>
      </c>
    </row>
    <row r="417" spans="1:3" x14ac:dyDescent="0.2">
      <c r="A417" s="3" t="s">
        <v>1237</v>
      </c>
      <c r="B417" s="3" t="s">
        <v>1238</v>
      </c>
      <c r="C417" s="3" t="s">
        <v>1239</v>
      </c>
    </row>
    <row r="418" spans="1:3" x14ac:dyDescent="0.2">
      <c r="A418" s="3" t="s">
        <v>1240</v>
      </c>
      <c r="B418" s="3" t="s">
        <v>1241</v>
      </c>
      <c r="C418" s="3" t="s">
        <v>1242</v>
      </c>
    </row>
    <row r="419" spans="1:3" x14ac:dyDescent="0.2">
      <c r="A419" s="3" t="s">
        <v>1243</v>
      </c>
      <c r="B419" s="3" t="s">
        <v>1244</v>
      </c>
      <c r="C419" s="3" t="s">
        <v>1245</v>
      </c>
    </row>
    <row r="420" spans="1:3" x14ac:dyDescent="0.2">
      <c r="A420" s="3" t="s">
        <v>1246</v>
      </c>
      <c r="B420" s="3" t="s">
        <v>1247</v>
      </c>
      <c r="C420" s="3" t="s">
        <v>1248</v>
      </c>
    </row>
    <row r="421" spans="1:3" x14ac:dyDescent="0.2">
      <c r="A421" s="3" t="s">
        <v>1249</v>
      </c>
      <c r="B421" s="3" t="s">
        <v>1250</v>
      </c>
      <c r="C421" s="3" t="s">
        <v>1251</v>
      </c>
    </row>
    <row r="422" spans="1:3" x14ac:dyDescent="0.2">
      <c r="A422" s="3" t="s">
        <v>1252</v>
      </c>
      <c r="B422" s="3" t="s">
        <v>1253</v>
      </c>
      <c r="C422" s="3" t="s">
        <v>1254</v>
      </c>
    </row>
    <row r="423" spans="1:3" x14ac:dyDescent="0.2">
      <c r="A423" s="3" t="s">
        <v>1255</v>
      </c>
      <c r="B423" s="3" t="s">
        <v>1256</v>
      </c>
      <c r="C423" s="3" t="s">
        <v>1257</v>
      </c>
    </row>
    <row r="424" spans="1:3" x14ac:dyDescent="0.2">
      <c r="A424" s="3" t="s">
        <v>1258</v>
      </c>
      <c r="B424" s="3" t="s">
        <v>1259</v>
      </c>
      <c r="C424" s="3" t="s">
        <v>1260</v>
      </c>
    </row>
    <row r="425" spans="1:3" x14ac:dyDescent="0.2">
      <c r="A425" s="3" t="s">
        <v>1261</v>
      </c>
      <c r="B425" s="3" t="s">
        <v>1262</v>
      </c>
      <c r="C425" s="3" t="s">
        <v>1263</v>
      </c>
    </row>
    <row r="426" spans="1:3" x14ac:dyDescent="0.2">
      <c r="A426" s="3" t="s">
        <v>1264</v>
      </c>
      <c r="B426" s="3" t="s">
        <v>1265</v>
      </c>
      <c r="C426" s="3" t="s">
        <v>1266</v>
      </c>
    </row>
    <row r="427" spans="1:3" x14ac:dyDescent="0.2">
      <c r="A427" s="3" t="s">
        <v>1267</v>
      </c>
      <c r="B427" s="3" t="s">
        <v>1268</v>
      </c>
      <c r="C427" s="3" t="s">
        <v>1269</v>
      </c>
    </row>
    <row r="428" spans="1:3" x14ac:dyDescent="0.2">
      <c r="A428" s="3" t="s">
        <v>1270</v>
      </c>
      <c r="B428" s="3" t="s">
        <v>1271</v>
      </c>
      <c r="C428" s="3" t="s">
        <v>1272</v>
      </c>
    </row>
    <row r="429" spans="1:3" x14ac:dyDescent="0.2">
      <c r="A429" s="3" t="s">
        <v>1273</v>
      </c>
      <c r="B429" s="3" t="s">
        <v>1274</v>
      </c>
      <c r="C429" s="3" t="s">
        <v>1275</v>
      </c>
    </row>
    <row r="430" spans="1:3" x14ac:dyDescent="0.2">
      <c r="A430" s="3" t="s">
        <v>1276</v>
      </c>
      <c r="B430" s="3" t="s">
        <v>1277</v>
      </c>
      <c r="C430" s="3" t="s">
        <v>1278</v>
      </c>
    </row>
    <row r="431" spans="1:3" x14ac:dyDescent="0.2">
      <c r="A431" s="3" t="s">
        <v>1279</v>
      </c>
      <c r="B431" s="3" t="s">
        <v>1280</v>
      </c>
      <c r="C431" s="3" t="s">
        <v>1281</v>
      </c>
    </row>
    <row r="432" spans="1:3" x14ac:dyDescent="0.2">
      <c r="A432" s="3" t="s">
        <v>1282</v>
      </c>
      <c r="B432" s="3" t="s">
        <v>1283</v>
      </c>
      <c r="C432" s="3" t="s">
        <v>1281</v>
      </c>
    </row>
    <row r="433" spans="1:3" x14ac:dyDescent="0.2">
      <c r="A433" s="3" t="s">
        <v>1284</v>
      </c>
      <c r="B433" s="3" t="s">
        <v>1285</v>
      </c>
      <c r="C433" s="3" t="s">
        <v>1286</v>
      </c>
    </row>
    <row r="434" spans="1:3" x14ac:dyDescent="0.2">
      <c r="A434" s="3" t="s">
        <v>1287</v>
      </c>
      <c r="B434" s="3" t="s">
        <v>1288</v>
      </c>
      <c r="C434" s="3" t="s">
        <v>1289</v>
      </c>
    </row>
    <row r="435" spans="1:3" x14ac:dyDescent="0.2">
      <c r="A435" s="3" t="s">
        <v>1290</v>
      </c>
      <c r="B435" s="3" t="s">
        <v>1291</v>
      </c>
      <c r="C435" s="3" t="s">
        <v>1292</v>
      </c>
    </row>
    <row r="436" spans="1:3" x14ac:dyDescent="0.2">
      <c r="A436" s="3" t="s">
        <v>1293</v>
      </c>
      <c r="B436" s="3" t="s">
        <v>1294</v>
      </c>
      <c r="C436" s="3" t="s">
        <v>1295</v>
      </c>
    </row>
    <row r="437" spans="1:3" x14ac:dyDescent="0.2">
      <c r="A437" s="3" t="s">
        <v>1296</v>
      </c>
      <c r="B437" s="3" t="s">
        <v>1297</v>
      </c>
      <c r="C437" s="3" t="s">
        <v>1298</v>
      </c>
    </row>
    <row r="438" spans="1:3" x14ac:dyDescent="0.2">
      <c r="A438" s="3" t="s">
        <v>1299</v>
      </c>
      <c r="B438" s="3" t="s">
        <v>1300</v>
      </c>
      <c r="C438" s="3" t="s">
        <v>1301</v>
      </c>
    </row>
    <row r="439" spans="1:3" x14ac:dyDescent="0.2">
      <c r="A439" s="3" t="s">
        <v>1302</v>
      </c>
      <c r="B439" s="3" t="s">
        <v>1303</v>
      </c>
      <c r="C439" s="3" t="s">
        <v>1304</v>
      </c>
    </row>
    <row r="440" spans="1:3" x14ac:dyDescent="0.2">
      <c r="A440" s="3" t="s">
        <v>1305</v>
      </c>
      <c r="B440" s="3" t="s">
        <v>1306</v>
      </c>
      <c r="C440" s="3" t="s">
        <v>1307</v>
      </c>
    </row>
    <row r="441" spans="1:3" x14ac:dyDescent="0.2">
      <c r="A441" s="3" t="s">
        <v>1308</v>
      </c>
      <c r="B441" s="3" t="s">
        <v>1309</v>
      </c>
      <c r="C441" s="3" t="s">
        <v>1310</v>
      </c>
    </row>
    <row r="442" spans="1:3" x14ac:dyDescent="0.2">
      <c r="A442" s="3" t="s">
        <v>1311</v>
      </c>
      <c r="B442" s="3" t="s">
        <v>1312</v>
      </c>
      <c r="C442" s="3" t="s">
        <v>1313</v>
      </c>
    </row>
    <row r="443" spans="1:3" x14ac:dyDescent="0.2">
      <c r="A443" s="3" t="s">
        <v>1314</v>
      </c>
      <c r="B443" s="3" t="s">
        <v>1315</v>
      </c>
      <c r="C443" s="3" t="s">
        <v>1316</v>
      </c>
    </row>
    <row r="444" spans="1:3" x14ac:dyDescent="0.2">
      <c r="A444" s="3" t="s">
        <v>1317</v>
      </c>
      <c r="B444" s="3" t="s">
        <v>1318</v>
      </c>
      <c r="C444" s="3" t="s">
        <v>1319</v>
      </c>
    </row>
    <row r="445" spans="1:3" x14ac:dyDescent="0.2">
      <c r="A445" s="3" t="s">
        <v>1320</v>
      </c>
      <c r="B445" s="3" t="s">
        <v>1321</v>
      </c>
      <c r="C445" s="3" t="s">
        <v>1322</v>
      </c>
    </row>
    <row r="446" spans="1:3" x14ac:dyDescent="0.2">
      <c r="A446" s="3" t="s">
        <v>1323</v>
      </c>
      <c r="B446" s="3" t="s">
        <v>1324</v>
      </c>
      <c r="C446" s="3" t="s">
        <v>1325</v>
      </c>
    </row>
    <row r="447" spans="1:3" x14ac:dyDescent="0.2">
      <c r="A447" s="3" t="s">
        <v>1326</v>
      </c>
      <c r="B447" s="3" t="s">
        <v>1327</v>
      </c>
      <c r="C447" s="3" t="s">
        <v>1328</v>
      </c>
    </row>
    <row r="448" spans="1:3" x14ac:dyDescent="0.2">
      <c r="A448" s="3" t="s">
        <v>1329</v>
      </c>
      <c r="B448" s="3" t="s">
        <v>1330</v>
      </c>
      <c r="C448" s="3" t="s">
        <v>1331</v>
      </c>
    </row>
    <row r="449" spans="1:3" x14ac:dyDescent="0.2">
      <c r="A449" s="3" t="s">
        <v>1332</v>
      </c>
      <c r="B449" s="3" t="s">
        <v>1333</v>
      </c>
      <c r="C449" s="3" t="s">
        <v>1334</v>
      </c>
    </row>
    <row r="450" spans="1:3" x14ac:dyDescent="0.2">
      <c r="A450" s="3" t="s">
        <v>1335</v>
      </c>
      <c r="B450" s="3" t="s">
        <v>1336</v>
      </c>
      <c r="C450" s="3" t="s">
        <v>1337</v>
      </c>
    </row>
    <row r="451" spans="1:3" x14ac:dyDescent="0.2">
      <c r="A451" s="3" t="s">
        <v>1338</v>
      </c>
      <c r="B451" s="3" t="s">
        <v>1339</v>
      </c>
      <c r="C451" s="3" t="s">
        <v>1340</v>
      </c>
    </row>
    <row r="452" spans="1:3" x14ac:dyDescent="0.2">
      <c r="A452" s="3" t="s">
        <v>1341</v>
      </c>
      <c r="B452" s="3" t="s">
        <v>1342</v>
      </c>
      <c r="C452" s="3" t="s">
        <v>1343</v>
      </c>
    </row>
    <row r="453" spans="1:3" x14ac:dyDescent="0.2">
      <c r="A453" s="3" t="s">
        <v>1344</v>
      </c>
      <c r="B453" s="3" t="s">
        <v>1345</v>
      </c>
      <c r="C453" s="3" t="s">
        <v>1346</v>
      </c>
    </row>
    <row r="454" spans="1:3" x14ac:dyDescent="0.2">
      <c r="A454" s="3" t="s">
        <v>1347</v>
      </c>
      <c r="B454" s="3" t="s">
        <v>1348</v>
      </c>
      <c r="C454" s="3" t="s">
        <v>1349</v>
      </c>
    </row>
    <row r="455" spans="1:3" x14ac:dyDescent="0.2">
      <c r="A455" s="3" t="s">
        <v>1350</v>
      </c>
      <c r="B455" s="3" t="s">
        <v>1351</v>
      </c>
      <c r="C455" s="3" t="s">
        <v>1352</v>
      </c>
    </row>
    <row r="456" spans="1:3" x14ac:dyDescent="0.2">
      <c r="A456" s="3" t="s">
        <v>1353</v>
      </c>
      <c r="B456" s="3" t="s">
        <v>1354</v>
      </c>
      <c r="C456" s="3" t="s">
        <v>1355</v>
      </c>
    </row>
    <row r="457" spans="1:3" x14ac:dyDescent="0.2">
      <c r="A457" s="3" t="s">
        <v>1356</v>
      </c>
      <c r="B457" s="3" t="s">
        <v>1357</v>
      </c>
      <c r="C457" s="3" t="s">
        <v>1358</v>
      </c>
    </row>
    <row r="458" spans="1:3" x14ac:dyDescent="0.2">
      <c r="A458" s="3" t="s">
        <v>1359</v>
      </c>
      <c r="B458" s="3" t="s">
        <v>1360</v>
      </c>
      <c r="C458" s="3" t="s">
        <v>1358</v>
      </c>
    </row>
    <row r="459" spans="1:3" x14ac:dyDescent="0.2">
      <c r="A459" s="3" t="s">
        <v>1361</v>
      </c>
      <c r="B459" s="3" t="s">
        <v>1362</v>
      </c>
      <c r="C459" s="3" t="s">
        <v>1363</v>
      </c>
    </row>
    <row r="460" spans="1:3" x14ac:dyDescent="0.2">
      <c r="A460" s="3" t="s">
        <v>1364</v>
      </c>
      <c r="B460" s="3" t="s">
        <v>1365</v>
      </c>
      <c r="C460" s="3" t="s">
        <v>1366</v>
      </c>
    </row>
    <row r="461" spans="1:3" x14ac:dyDescent="0.2">
      <c r="A461" s="3" t="s">
        <v>1367</v>
      </c>
      <c r="B461" s="3" t="s">
        <v>1368</v>
      </c>
      <c r="C461" s="3" t="s">
        <v>1369</v>
      </c>
    </row>
    <row r="462" spans="1:3" x14ac:dyDescent="0.2">
      <c r="A462" s="3" t="s">
        <v>1370</v>
      </c>
      <c r="B462" s="3" t="s">
        <v>1371</v>
      </c>
      <c r="C462" s="3" t="s">
        <v>1372</v>
      </c>
    </row>
    <row r="463" spans="1:3" x14ac:dyDescent="0.2">
      <c r="A463" s="3" t="s">
        <v>1373</v>
      </c>
      <c r="B463" s="3" t="s">
        <v>1374</v>
      </c>
      <c r="C463" s="3" t="s">
        <v>1375</v>
      </c>
    </row>
    <row r="464" spans="1:3" x14ac:dyDescent="0.2">
      <c r="A464" s="3" t="s">
        <v>1376</v>
      </c>
      <c r="B464" s="3" t="s">
        <v>1377</v>
      </c>
      <c r="C464" s="3" t="s">
        <v>1378</v>
      </c>
    </row>
    <row r="465" spans="1:3" x14ac:dyDescent="0.2">
      <c r="A465" s="3" t="s">
        <v>1379</v>
      </c>
      <c r="B465" s="3" t="s">
        <v>1380</v>
      </c>
      <c r="C465" s="3" t="s">
        <v>1381</v>
      </c>
    </row>
    <row r="466" spans="1:3" x14ac:dyDescent="0.2">
      <c r="A466" s="3" t="s">
        <v>1382</v>
      </c>
      <c r="B466" s="3" t="s">
        <v>1383</v>
      </c>
      <c r="C466" s="3" t="s">
        <v>1384</v>
      </c>
    </row>
    <row r="467" spans="1:3" x14ac:dyDescent="0.2">
      <c r="A467" s="3" t="s">
        <v>1385</v>
      </c>
      <c r="B467" s="3" t="s">
        <v>1386</v>
      </c>
      <c r="C467" s="3" t="s">
        <v>1387</v>
      </c>
    </row>
    <row r="468" spans="1:3" x14ac:dyDescent="0.2">
      <c r="A468" s="3" t="s">
        <v>1388</v>
      </c>
      <c r="B468" s="3" t="s">
        <v>1389</v>
      </c>
      <c r="C468" s="3" t="s">
        <v>1390</v>
      </c>
    </row>
    <row r="469" spans="1:3" x14ac:dyDescent="0.2">
      <c r="A469" s="3" t="s">
        <v>1391</v>
      </c>
      <c r="B469" s="3" t="s">
        <v>1392</v>
      </c>
      <c r="C469" s="3" t="s">
        <v>1393</v>
      </c>
    </row>
    <row r="470" spans="1:3" x14ac:dyDescent="0.2">
      <c r="A470" s="3" t="s">
        <v>1394</v>
      </c>
      <c r="B470" s="3" t="s">
        <v>1395</v>
      </c>
      <c r="C470" s="3" t="s">
        <v>1396</v>
      </c>
    </row>
    <row r="471" spans="1:3" x14ac:dyDescent="0.2">
      <c r="A471" s="3" t="s">
        <v>1397</v>
      </c>
      <c r="B471" s="3" t="s">
        <v>1398</v>
      </c>
      <c r="C471" s="3" t="s">
        <v>1399</v>
      </c>
    </row>
    <row r="472" spans="1:3" x14ac:dyDescent="0.2">
      <c r="A472" s="3" t="s">
        <v>1400</v>
      </c>
      <c r="B472" s="3" t="s">
        <v>1401</v>
      </c>
      <c r="C472" s="3" t="s">
        <v>1402</v>
      </c>
    </row>
    <row r="473" spans="1:3" x14ac:dyDescent="0.2">
      <c r="A473" s="3" t="s">
        <v>1403</v>
      </c>
      <c r="B473" s="3" t="s">
        <v>1404</v>
      </c>
      <c r="C473" s="3" t="s">
        <v>1405</v>
      </c>
    </row>
    <row r="474" spans="1:3" x14ac:dyDescent="0.2">
      <c r="A474" s="3" t="s">
        <v>1406</v>
      </c>
      <c r="B474" s="3" t="s">
        <v>1407</v>
      </c>
      <c r="C474" s="3" t="s">
        <v>1408</v>
      </c>
    </row>
    <row r="475" spans="1:3" x14ac:dyDescent="0.2">
      <c r="A475" s="3" t="s">
        <v>1409</v>
      </c>
      <c r="B475" s="3" t="s">
        <v>1410</v>
      </c>
      <c r="C475" s="3" t="s">
        <v>1411</v>
      </c>
    </row>
    <row r="476" spans="1:3" x14ac:dyDescent="0.2">
      <c r="A476" s="3" t="s">
        <v>1412</v>
      </c>
      <c r="B476" s="3" t="s">
        <v>1413</v>
      </c>
      <c r="C476" s="3" t="s">
        <v>1414</v>
      </c>
    </row>
    <row r="477" spans="1:3" x14ac:dyDescent="0.2">
      <c r="A477" s="3" t="s">
        <v>1415</v>
      </c>
      <c r="B477" s="3" t="s">
        <v>1416</v>
      </c>
      <c r="C477" s="3" t="s">
        <v>1417</v>
      </c>
    </row>
    <row r="478" spans="1:3" x14ac:dyDescent="0.2">
      <c r="A478" s="3" t="s">
        <v>1418</v>
      </c>
      <c r="B478" s="3" t="s">
        <v>1419</v>
      </c>
      <c r="C478" s="3" t="s">
        <v>1420</v>
      </c>
    </row>
    <row r="479" spans="1:3" x14ac:dyDescent="0.2">
      <c r="A479" s="3" t="s">
        <v>1421</v>
      </c>
      <c r="B479" s="3" t="s">
        <v>1422</v>
      </c>
      <c r="C479" s="3" t="s">
        <v>1423</v>
      </c>
    </row>
    <row r="480" spans="1:3" x14ac:dyDescent="0.2">
      <c r="A480" s="3" t="s">
        <v>1424</v>
      </c>
      <c r="B480" s="3" t="s">
        <v>1425</v>
      </c>
      <c r="C480" s="3" t="s">
        <v>1426</v>
      </c>
    </row>
    <row r="481" spans="1:3" x14ac:dyDescent="0.2">
      <c r="A481" s="3" t="s">
        <v>1427</v>
      </c>
      <c r="B481" s="3" t="s">
        <v>1428</v>
      </c>
      <c r="C481" s="3" t="s">
        <v>1429</v>
      </c>
    </row>
    <row r="482" spans="1:3" x14ac:dyDescent="0.2">
      <c r="A482" s="3" t="s">
        <v>1430</v>
      </c>
      <c r="B482" s="3" t="s">
        <v>1431</v>
      </c>
      <c r="C482" s="3" t="s">
        <v>1432</v>
      </c>
    </row>
    <row r="483" spans="1:3" x14ac:dyDescent="0.2">
      <c r="A483" s="3" t="s">
        <v>1433</v>
      </c>
      <c r="B483" s="3" t="s">
        <v>1434</v>
      </c>
      <c r="C483" s="3" t="s">
        <v>1435</v>
      </c>
    </row>
    <row r="484" spans="1:3" x14ac:dyDescent="0.2">
      <c r="A484" s="3" t="s">
        <v>1436</v>
      </c>
      <c r="B484" s="3" t="s">
        <v>1437</v>
      </c>
      <c r="C484" s="3" t="s">
        <v>1438</v>
      </c>
    </row>
    <row r="485" spans="1:3" x14ac:dyDescent="0.2">
      <c r="A485" s="3" t="s">
        <v>1439</v>
      </c>
      <c r="B485" s="3" t="s">
        <v>1440</v>
      </c>
      <c r="C485" s="3" t="s">
        <v>1441</v>
      </c>
    </row>
    <row r="486" spans="1:3" x14ac:dyDescent="0.2">
      <c r="A486" s="3" t="s">
        <v>1442</v>
      </c>
      <c r="B486" s="3" t="s">
        <v>1443</v>
      </c>
      <c r="C486" s="3" t="s">
        <v>1444</v>
      </c>
    </row>
    <row r="487" spans="1:3" x14ac:dyDescent="0.2">
      <c r="A487" s="3" t="s">
        <v>1445</v>
      </c>
      <c r="B487" s="3" t="s">
        <v>1446</v>
      </c>
      <c r="C487" s="3" t="s">
        <v>1447</v>
      </c>
    </row>
    <row r="488" spans="1:3" x14ac:dyDescent="0.2">
      <c r="A488" s="3" t="s">
        <v>1448</v>
      </c>
      <c r="B488" s="3" t="s">
        <v>1449</v>
      </c>
      <c r="C488" s="3" t="s">
        <v>1450</v>
      </c>
    </row>
    <row r="489" spans="1:3" x14ac:dyDescent="0.2">
      <c r="A489" s="3" t="s">
        <v>1451</v>
      </c>
      <c r="B489" s="3" t="s">
        <v>1452</v>
      </c>
      <c r="C489" s="3" t="s">
        <v>1453</v>
      </c>
    </row>
    <row r="490" spans="1:3" x14ac:dyDescent="0.2">
      <c r="A490" s="3" t="s">
        <v>1454</v>
      </c>
      <c r="B490" s="3" t="s">
        <v>1455</v>
      </c>
      <c r="C490" s="3" t="s">
        <v>1456</v>
      </c>
    </row>
    <row r="491" spans="1:3" x14ac:dyDescent="0.2">
      <c r="A491" s="3" t="s">
        <v>1457</v>
      </c>
      <c r="B491" s="3" t="s">
        <v>1458</v>
      </c>
      <c r="C491" s="3" t="s">
        <v>1459</v>
      </c>
    </row>
    <row r="492" spans="1:3" x14ac:dyDescent="0.2">
      <c r="A492" s="3" t="s">
        <v>1460</v>
      </c>
      <c r="B492" s="3" t="s">
        <v>1461</v>
      </c>
      <c r="C492" s="3" t="s">
        <v>1462</v>
      </c>
    </row>
    <row r="493" spans="1:3" x14ac:dyDescent="0.2">
      <c r="A493" s="3" t="s">
        <v>1463</v>
      </c>
      <c r="B493" s="3" t="s">
        <v>1464</v>
      </c>
      <c r="C493" s="3" t="s">
        <v>1465</v>
      </c>
    </row>
    <row r="494" spans="1:3" x14ac:dyDescent="0.2">
      <c r="A494" s="3" t="s">
        <v>1466</v>
      </c>
      <c r="B494" s="3" t="s">
        <v>1467</v>
      </c>
      <c r="C494" s="3" t="s">
        <v>1468</v>
      </c>
    </row>
    <row r="495" spans="1:3" x14ac:dyDescent="0.2">
      <c r="A495" s="3" t="s">
        <v>1469</v>
      </c>
      <c r="B495" s="3" t="s">
        <v>1470</v>
      </c>
      <c r="C495" s="3" t="s">
        <v>1471</v>
      </c>
    </row>
    <row r="496" spans="1:3" x14ac:dyDescent="0.2">
      <c r="A496" s="3" t="s">
        <v>1472</v>
      </c>
      <c r="B496" s="3" t="s">
        <v>1473</v>
      </c>
      <c r="C496" s="3" t="s">
        <v>1474</v>
      </c>
    </row>
    <row r="497" spans="1:3" x14ac:dyDescent="0.2">
      <c r="A497" s="3" t="s">
        <v>1475</v>
      </c>
      <c r="B497" s="3" t="s">
        <v>1476</v>
      </c>
      <c r="C497" s="3" t="s">
        <v>1477</v>
      </c>
    </row>
    <row r="498" spans="1:3" x14ac:dyDescent="0.2">
      <c r="A498" s="3" t="s">
        <v>1478</v>
      </c>
      <c r="B498" s="3" t="s">
        <v>1479</v>
      </c>
      <c r="C498" s="3" t="s">
        <v>1480</v>
      </c>
    </row>
    <row r="499" spans="1:3" x14ac:dyDescent="0.2">
      <c r="A499" s="3" t="s">
        <v>1481</v>
      </c>
      <c r="B499" s="3" t="s">
        <v>1482</v>
      </c>
      <c r="C499" s="3" t="s">
        <v>1483</v>
      </c>
    </row>
    <row r="500" spans="1:3" x14ac:dyDescent="0.2">
      <c r="A500" s="3" t="s">
        <v>1484</v>
      </c>
      <c r="B500" s="3" t="s">
        <v>1485</v>
      </c>
      <c r="C500" s="3" t="s">
        <v>1486</v>
      </c>
    </row>
    <row r="501" spans="1:3" x14ac:dyDescent="0.2">
      <c r="A501" s="3" t="s">
        <v>1487</v>
      </c>
      <c r="B501" s="3" t="s">
        <v>1488</v>
      </c>
      <c r="C501" s="3" t="s">
        <v>1489</v>
      </c>
    </row>
    <row r="502" spans="1:3" x14ac:dyDescent="0.2">
      <c r="A502" s="3" t="s">
        <v>1490</v>
      </c>
      <c r="B502" s="3" t="s">
        <v>1491</v>
      </c>
      <c r="C502" s="3" t="s">
        <v>1492</v>
      </c>
    </row>
    <row r="503" spans="1:3" x14ac:dyDescent="0.2">
      <c r="A503" s="3" t="s">
        <v>1493</v>
      </c>
      <c r="B503" s="3" t="s">
        <v>1494</v>
      </c>
      <c r="C503" s="3" t="s">
        <v>1495</v>
      </c>
    </row>
    <row r="504" spans="1:3" x14ac:dyDescent="0.2">
      <c r="A504" s="3" t="s">
        <v>1496</v>
      </c>
      <c r="B504" s="3" t="s">
        <v>1497</v>
      </c>
      <c r="C504" s="3" t="s">
        <v>1498</v>
      </c>
    </row>
    <row r="505" spans="1:3" x14ac:dyDescent="0.2">
      <c r="A505" s="3" t="s">
        <v>1499</v>
      </c>
      <c r="B505" s="3" t="s">
        <v>1500</v>
      </c>
      <c r="C505" s="3" t="s">
        <v>1501</v>
      </c>
    </row>
    <row r="506" spans="1:3" x14ac:dyDescent="0.2">
      <c r="A506" s="3" t="s">
        <v>1502</v>
      </c>
      <c r="B506" s="3" t="s">
        <v>1503</v>
      </c>
      <c r="C506" s="3" t="s">
        <v>1504</v>
      </c>
    </row>
    <row r="507" spans="1:3" x14ac:dyDescent="0.2">
      <c r="A507" s="3" t="s">
        <v>1505</v>
      </c>
      <c r="B507" s="3" t="s">
        <v>1506</v>
      </c>
      <c r="C507" s="3" t="s">
        <v>1507</v>
      </c>
    </row>
    <row r="508" spans="1:3" x14ac:dyDescent="0.2">
      <c r="A508" s="3" t="s">
        <v>1508</v>
      </c>
      <c r="B508" s="3" t="s">
        <v>1509</v>
      </c>
      <c r="C508" s="3" t="s">
        <v>1510</v>
      </c>
    </row>
    <row r="509" spans="1:3" x14ac:dyDescent="0.2">
      <c r="A509" s="3" t="s">
        <v>1511</v>
      </c>
      <c r="B509" s="3" t="s">
        <v>1512</v>
      </c>
      <c r="C509" s="3" t="s">
        <v>1513</v>
      </c>
    </row>
    <row r="510" spans="1:3" x14ac:dyDescent="0.2">
      <c r="A510" s="3" t="s">
        <v>1514</v>
      </c>
      <c r="B510" s="3" t="s">
        <v>1515</v>
      </c>
      <c r="C510" s="3" t="s">
        <v>1516</v>
      </c>
    </row>
    <row r="511" spans="1:3" x14ac:dyDescent="0.2">
      <c r="A511" s="3" t="s">
        <v>1517</v>
      </c>
      <c r="B511" s="3" t="s">
        <v>1518</v>
      </c>
      <c r="C511" s="3" t="s">
        <v>1519</v>
      </c>
    </row>
    <row r="512" spans="1:3" x14ac:dyDescent="0.2">
      <c r="A512" s="3" t="s">
        <v>1520</v>
      </c>
      <c r="B512" s="3" t="s">
        <v>1521</v>
      </c>
      <c r="C512" s="3" t="s">
        <v>1522</v>
      </c>
    </row>
    <row r="513" spans="1:3" x14ac:dyDescent="0.2">
      <c r="A513" s="3" t="s">
        <v>1523</v>
      </c>
      <c r="B513" s="3" t="s">
        <v>1524</v>
      </c>
      <c r="C513" s="3" t="s">
        <v>1525</v>
      </c>
    </row>
    <row r="514" spans="1:3" x14ac:dyDescent="0.2">
      <c r="A514" s="3" t="s">
        <v>1526</v>
      </c>
      <c r="B514" s="3" t="s">
        <v>1527</v>
      </c>
      <c r="C514" s="3" t="s">
        <v>1528</v>
      </c>
    </row>
    <row r="515" spans="1:3" x14ac:dyDescent="0.2">
      <c r="A515" s="3" t="s">
        <v>1529</v>
      </c>
      <c r="B515" s="3" t="s">
        <v>1530</v>
      </c>
      <c r="C515" s="3" t="s">
        <v>1531</v>
      </c>
    </row>
    <row r="516" spans="1:3" x14ac:dyDescent="0.2">
      <c r="A516" s="3" t="s">
        <v>1532</v>
      </c>
      <c r="B516" s="3" t="s">
        <v>1533</v>
      </c>
      <c r="C516" s="3" t="s">
        <v>1531</v>
      </c>
    </row>
    <row r="517" spans="1:3" x14ac:dyDescent="0.2">
      <c r="A517" s="3" t="s">
        <v>1534</v>
      </c>
      <c r="B517" s="3" t="s">
        <v>1535</v>
      </c>
      <c r="C517" s="3" t="s">
        <v>1536</v>
      </c>
    </row>
    <row r="518" spans="1:3" x14ac:dyDescent="0.2">
      <c r="A518" s="3" t="s">
        <v>1537</v>
      </c>
      <c r="B518" s="3" t="s">
        <v>1538</v>
      </c>
      <c r="C518" s="3" t="s">
        <v>1539</v>
      </c>
    </row>
    <row r="519" spans="1:3" x14ac:dyDescent="0.2">
      <c r="A519" s="3" t="s">
        <v>1540</v>
      </c>
      <c r="B519" s="3" t="s">
        <v>1541</v>
      </c>
      <c r="C519" s="3" t="s">
        <v>1542</v>
      </c>
    </row>
    <row r="520" spans="1:3" x14ac:dyDescent="0.2">
      <c r="A520" s="3" t="s">
        <v>1543</v>
      </c>
      <c r="B520" s="3" t="s">
        <v>1544</v>
      </c>
      <c r="C520" s="3" t="s">
        <v>1545</v>
      </c>
    </row>
    <row r="521" spans="1:3" x14ac:dyDescent="0.2">
      <c r="A521" s="3" t="s">
        <v>1546</v>
      </c>
      <c r="B521" s="3" t="s">
        <v>1547</v>
      </c>
      <c r="C521" s="3" t="s">
        <v>1548</v>
      </c>
    </row>
    <row r="522" spans="1:3" x14ac:dyDescent="0.2">
      <c r="A522" s="3" t="s">
        <v>1549</v>
      </c>
      <c r="B522" s="3" t="s">
        <v>1550</v>
      </c>
      <c r="C522" s="3" t="s">
        <v>1548</v>
      </c>
    </row>
    <row r="523" spans="1:3" x14ac:dyDescent="0.2">
      <c r="A523" s="3" t="s">
        <v>1551</v>
      </c>
      <c r="B523" s="3" t="s">
        <v>1552</v>
      </c>
      <c r="C523" s="3" t="s">
        <v>1553</v>
      </c>
    </row>
    <row r="524" spans="1:3" x14ac:dyDescent="0.2">
      <c r="A524" s="3" t="s">
        <v>1554</v>
      </c>
      <c r="B524" s="3" t="s">
        <v>1555</v>
      </c>
      <c r="C524" s="3" t="s">
        <v>1556</v>
      </c>
    </row>
    <row r="525" spans="1:3" x14ac:dyDescent="0.2">
      <c r="A525" s="3" t="s">
        <v>1557</v>
      </c>
      <c r="B525" s="3" t="s">
        <v>1558</v>
      </c>
      <c r="C525" s="3" t="s">
        <v>1559</v>
      </c>
    </row>
    <row r="526" spans="1:3" x14ac:dyDescent="0.2">
      <c r="A526" s="3" t="s">
        <v>1560</v>
      </c>
      <c r="B526" s="3" t="s">
        <v>1561</v>
      </c>
      <c r="C526" s="3" t="s">
        <v>1562</v>
      </c>
    </row>
    <row r="527" spans="1:3" x14ac:dyDescent="0.2">
      <c r="A527" s="3" t="s">
        <v>1563</v>
      </c>
      <c r="B527" s="3" t="s">
        <v>1564</v>
      </c>
      <c r="C527" s="3" t="s">
        <v>1565</v>
      </c>
    </row>
    <row r="528" spans="1:3" x14ac:dyDescent="0.2">
      <c r="A528" s="3" t="s">
        <v>1566</v>
      </c>
      <c r="B528" s="3" t="s">
        <v>1567</v>
      </c>
      <c r="C528" s="3" t="s">
        <v>1568</v>
      </c>
    </row>
    <row r="529" spans="1:3" x14ac:dyDescent="0.2">
      <c r="A529" s="3" t="s">
        <v>1569</v>
      </c>
      <c r="B529" s="3" t="s">
        <v>1570</v>
      </c>
      <c r="C529" s="3" t="s">
        <v>1571</v>
      </c>
    </row>
    <row r="530" spans="1:3" x14ac:dyDescent="0.2">
      <c r="A530" s="3" t="s">
        <v>1572</v>
      </c>
      <c r="B530" s="3" t="s">
        <v>1573</v>
      </c>
      <c r="C530" s="3" t="s">
        <v>1574</v>
      </c>
    </row>
    <row r="531" spans="1:3" x14ac:dyDescent="0.2">
      <c r="A531" s="3" t="s">
        <v>1575</v>
      </c>
      <c r="B531" s="3" t="s">
        <v>1576</v>
      </c>
      <c r="C531" s="3" t="s">
        <v>1577</v>
      </c>
    </row>
    <row r="532" spans="1:3" x14ac:dyDescent="0.2">
      <c r="A532" s="3" t="s">
        <v>1578</v>
      </c>
      <c r="B532" s="3" t="s">
        <v>1579</v>
      </c>
      <c r="C532" s="3" t="s">
        <v>1580</v>
      </c>
    </row>
    <row r="533" spans="1:3" x14ac:dyDescent="0.2">
      <c r="A533" s="3" t="s">
        <v>1581</v>
      </c>
      <c r="B533" s="3" t="s">
        <v>1582</v>
      </c>
      <c r="C533" s="3" t="s">
        <v>1583</v>
      </c>
    </row>
    <row r="534" spans="1:3" x14ac:dyDescent="0.2">
      <c r="A534" s="3" t="s">
        <v>1584</v>
      </c>
      <c r="B534" s="3" t="s">
        <v>1585</v>
      </c>
      <c r="C534" s="3" t="s">
        <v>1586</v>
      </c>
    </row>
    <row r="535" spans="1:3" x14ac:dyDescent="0.2">
      <c r="A535" s="3" t="s">
        <v>1587</v>
      </c>
      <c r="B535" s="3" t="s">
        <v>1588</v>
      </c>
      <c r="C535" s="3" t="s">
        <v>1589</v>
      </c>
    </row>
    <row r="536" spans="1:3" x14ac:dyDescent="0.2">
      <c r="A536" s="3" t="s">
        <v>1590</v>
      </c>
      <c r="B536" s="3" t="s">
        <v>1591</v>
      </c>
      <c r="C536" s="3" t="s">
        <v>1592</v>
      </c>
    </row>
    <row r="537" spans="1:3" x14ac:dyDescent="0.2">
      <c r="A537" s="3" t="s">
        <v>1593</v>
      </c>
      <c r="B537" s="3" t="s">
        <v>1594</v>
      </c>
      <c r="C537" s="3" t="s">
        <v>1595</v>
      </c>
    </row>
    <row r="538" spans="1:3" x14ac:dyDescent="0.2">
      <c r="A538" s="3" t="s">
        <v>1596</v>
      </c>
      <c r="B538" s="3" t="s">
        <v>1597</v>
      </c>
      <c r="C538" s="3" t="s">
        <v>1598</v>
      </c>
    </row>
    <row r="539" spans="1:3" x14ac:dyDescent="0.2">
      <c r="A539" s="3" t="s">
        <v>1599</v>
      </c>
      <c r="B539" s="3" t="s">
        <v>1600</v>
      </c>
      <c r="C539" s="3" t="s">
        <v>1601</v>
      </c>
    </row>
    <row r="540" spans="1:3" x14ac:dyDescent="0.2">
      <c r="A540" s="3" t="s">
        <v>1602</v>
      </c>
      <c r="B540" s="3" t="s">
        <v>1603</v>
      </c>
      <c r="C540" s="3" t="s">
        <v>1604</v>
      </c>
    </row>
    <row r="541" spans="1:3" x14ac:dyDescent="0.2">
      <c r="A541" s="3" t="s">
        <v>1605</v>
      </c>
      <c r="B541" s="3" t="s">
        <v>1606</v>
      </c>
      <c r="C541" s="3" t="s">
        <v>1607</v>
      </c>
    </row>
    <row r="542" spans="1:3" x14ac:dyDescent="0.2">
      <c r="A542" s="3" t="s">
        <v>1608</v>
      </c>
      <c r="B542" s="3" t="s">
        <v>1609</v>
      </c>
      <c r="C542" s="3" t="s">
        <v>1610</v>
      </c>
    </row>
    <row r="543" spans="1:3" x14ac:dyDescent="0.2">
      <c r="A543" s="3" t="s">
        <v>1611</v>
      </c>
      <c r="B543" s="3" t="s">
        <v>1612</v>
      </c>
      <c r="C543" s="3" t="s">
        <v>1613</v>
      </c>
    </row>
    <row r="544" spans="1:3" x14ac:dyDescent="0.2">
      <c r="A544" s="3" t="s">
        <v>1614</v>
      </c>
      <c r="B544" s="3" t="s">
        <v>1615</v>
      </c>
      <c r="C544" s="3" t="s">
        <v>1616</v>
      </c>
    </row>
    <row r="545" spans="1:3" x14ac:dyDescent="0.2">
      <c r="A545" s="3" t="s">
        <v>1617</v>
      </c>
      <c r="B545" s="3" t="s">
        <v>1618</v>
      </c>
      <c r="C545" s="3" t="s">
        <v>1619</v>
      </c>
    </row>
    <row r="546" spans="1:3" x14ac:dyDescent="0.2">
      <c r="A546" s="3" t="s">
        <v>1620</v>
      </c>
      <c r="B546" s="3" t="s">
        <v>1621</v>
      </c>
      <c r="C546" s="3" t="s">
        <v>1622</v>
      </c>
    </row>
    <row r="547" spans="1:3" x14ac:dyDescent="0.2">
      <c r="A547" s="3" t="s">
        <v>1623</v>
      </c>
      <c r="B547" s="3" t="s">
        <v>1624</v>
      </c>
      <c r="C547" s="3" t="s">
        <v>1625</v>
      </c>
    </row>
    <row r="548" spans="1:3" x14ac:dyDescent="0.2">
      <c r="A548" s="3" t="s">
        <v>1626</v>
      </c>
      <c r="B548" s="3" t="s">
        <v>1627</v>
      </c>
      <c r="C548" s="3" t="s">
        <v>1628</v>
      </c>
    </row>
    <row r="549" spans="1:3" x14ac:dyDescent="0.2">
      <c r="A549" s="3" t="s">
        <v>1629</v>
      </c>
      <c r="B549" s="3" t="s">
        <v>1630</v>
      </c>
      <c r="C549" s="3" t="s">
        <v>1631</v>
      </c>
    </row>
    <row r="550" spans="1:3" x14ac:dyDescent="0.2">
      <c r="A550" s="3" t="s">
        <v>1632</v>
      </c>
      <c r="B550" s="3" t="s">
        <v>1633</v>
      </c>
      <c r="C550" s="3" t="s">
        <v>1634</v>
      </c>
    </row>
    <row r="551" spans="1:3" x14ac:dyDescent="0.2">
      <c r="A551" s="3" t="s">
        <v>1635</v>
      </c>
      <c r="B551" s="3" t="s">
        <v>1636</v>
      </c>
      <c r="C551" s="3" t="s">
        <v>1637</v>
      </c>
    </row>
    <row r="552" spans="1:3" x14ac:dyDescent="0.2">
      <c r="A552" s="3" t="s">
        <v>1638</v>
      </c>
      <c r="B552" s="3" t="s">
        <v>1639</v>
      </c>
      <c r="C552" s="3" t="s">
        <v>1640</v>
      </c>
    </row>
    <row r="553" spans="1:3" x14ac:dyDescent="0.2">
      <c r="A553" s="3" t="s">
        <v>1641</v>
      </c>
      <c r="B553" s="3" t="s">
        <v>1642</v>
      </c>
      <c r="C553" s="3" t="s">
        <v>1643</v>
      </c>
    </row>
    <row r="554" spans="1:3" x14ac:dyDescent="0.2">
      <c r="A554" s="3" t="s">
        <v>1644</v>
      </c>
      <c r="B554" s="3" t="s">
        <v>1645</v>
      </c>
      <c r="C554" s="3" t="s">
        <v>1646</v>
      </c>
    </row>
    <row r="555" spans="1:3" x14ac:dyDescent="0.2">
      <c r="A555" s="3" t="s">
        <v>1647</v>
      </c>
      <c r="B555" s="3" t="s">
        <v>1648</v>
      </c>
      <c r="C555" s="3" t="s">
        <v>1646</v>
      </c>
    </row>
    <row r="556" spans="1:3" x14ac:dyDescent="0.2">
      <c r="A556" s="3" t="s">
        <v>1649</v>
      </c>
      <c r="B556" s="3" t="s">
        <v>1650</v>
      </c>
      <c r="C556" s="3" t="s">
        <v>1646</v>
      </c>
    </row>
    <row r="557" spans="1:3" x14ac:dyDescent="0.2">
      <c r="A557" s="3" t="s">
        <v>1651</v>
      </c>
      <c r="B557" s="3" t="s">
        <v>1652</v>
      </c>
      <c r="C557" s="3" t="s">
        <v>1646</v>
      </c>
    </row>
    <row r="558" spans="1:3" x14ac:dyDescent="0.2">
      <c r="A558" s="3" t="s">
        <v>1653</v>
      </c>
      <c r="B558" s="3" t="s">
        <v>1654</v>
      </c>
      <c r="C558" s="3" t="s">
        <v>1655</v>
      </c>
    </row>
    <row r="559" spans="1:3" x14ac:dyDescent="0.2">
      <c r="A559" s="3" t="s">
        <v>1656</v>
      </c>
      <c r="B559" s="3" t="s">
        <v>1657</v>
      </c>
      <c r="C559" s="3" t="s">
        <v>1658</v>
      </c>
    </row>
    <row r="560" spans="1:3" x14ac:dyDescent="0.2">
      <c r="A560" s="3" t="s">
        <v>1659</v>
      </c>
      <c r="B560" s="3" t="s">
        <v>1660</v>
      </c>
      <c r="C560" s="3" t="s">
        <v>1661</v>
      </c>
    </row>
    <row r="561" spans="1:3" x14ac:dyDescent="0.2">
      <c r="A561" s="3" t="s">
        <v>1662</v>
      </c>
      <c r="B561" s="3" t="s">
        <v>1663</v>
      </c>
      <c r="C561" s="3" t="s">
        <v>1664</v>
      </c>
    </row>
    <row r="562" spans="1:3" x14ac:dyDescent="0.2">
      <c r="A562" s="3" t="s">
        <v>1665</v>
      </c>
      <c r="B562" s="3" t="s">
        <v>1666</v>
      </c>
      <c r="C562" s="3" t="s">
        <v>1667</v>
      </c>
    </row>
    <row r="563" spans="1:3" x14ac:dyDescent="0.2">
      <c r="A563" s="3" t="s">
        <v>1668</v>
      </c>
      <c r="B563" s="3" t="s">
        <v>1669</v>
      </c>
      <c r="C563" s="3" t="s">
        <v>1670</v>
      </c>
    </row>
    <row r="564" spans="1:3" x14ac:dyDescent="0.2">
      <c r="A564" s="3" t="s">
        <v>1671</v>
      </c>
      <c r="B564" s="3" t="s">
        <v>1672</v>
      </c>
      <c r="C564" s="3" t="s">
        <v>1670</v>
      </c>
    </row>
    <row r="565" spans="1:3" x14ac:dyDescent="0.2">
      <c r="A565" s="3" t="s">
        <v>1673</v>
      </c>
      <c r="B565" s="3" t="s">
        <v>1674</v>
      </c>
      <c r="C565" s="3" t="s">
        <v>1675</v>
      </c>
    </row>
    <row r="566" spans="1:3" x14ac:dyDescent="0.2">
      <c r="A566" s="3" t="s">
        <v>1676</v>
      </c>
      <c r="B566" s="3" t="s">
        <v>1677</v>
      </c>
      <c r="C566" s="3" t="s">
        <v>1678</v>
      </c>
    </row>
    <row r="567" spans="1:3" x14ac:dyDescent="0.2">
      <c r="A567" s="3" t="s">
        <v>1679</v>
      </c>
      <c r="B567" s="3" t="s">
        <v>1680</v>
      </c>
      <c r="C567" s="3" t="s">
        <v>1681</v>
      </c>
    </row>
    <row r="568" spans="1:3" x14ac:dyDescent="0.2">
      <c r="A568" s="3" t="s">
        <v>1682</v>
      </c>
      <c r="B568" s="3" t="s">
        <v>1683</v>
      </c>
      <c r="C568" s="3" t="s">
        <v>1684</v>
      </c>
    </row>
    <row r="569" spans="1:3" x14ac:dyDescent="0.2">
      <c r="A569" s="3" t="s">
        <v>1685</v>
      </c>
      <c r="B569" s="3" t="s">
        <v>1686</v>
      </c>
      <c r="C569" s="3" t="s">
        <v>1687</v>
      </c>
    </row>
    <row r="570" spans="1:3" x14ac:dyDescent="0.2">
      <c r="A570" s="3" t="s">
        <v>1688</v>
      </c>
      <c r="B570" s="3" t="s">
        <v>1689</v>
      </c>
      <c r="C570" s="3" t="s">
        <v>1690</v>
      </c>
    </row>
    <row r="571" spans="1:3" x14ac:dyDescent="0.2">
      <c r="A571" s="3" t="s">
        <v>1691</v>
      </c>
      <c r="B571" s="3" t="s">
        <v>1692</v>
      </c>
      <c r="C571" s="3" t="s">
        <v>1693</v>
      </c>
    </row>
    <row r="572" spans="1:3" x14ac:dyDescent="0.2">
      <c r="A572" s="3" t="s">
        <v>1694</v>
      </c>
      <c r="B572" s="3" t="s">
        <v>1695</v>
      </c>
      <c r="C572" s="3" t="s">
        <v>1696</v>
      </c>
    </row>
    <row r="573" spans="1:3" x14ac:dyDescent="0.2">
      <c r="A573" s="3" t="s">
        <v>1697</v>
      </c>
      <c r="B573" s="3" t="s">
        <v>1698</v>
      </c>
      <c r="C573" s="3" t="s">
        <v>1699</v>
      </c>
    </row>
    <row r="574" spans="1:3" x14ac:dyDescent="0.2">
      <c r="A574" s="3" t="s">
        <v>1700</v>
      </c>
      <c r="B574" s="3" t="s">
        <v>1701</v>
      </c>
      <c r="C574" s="3" t="s">
        <v>1702</v>
      </c>
    </row>
    <row r="575" spans="1:3" x14ac:dyDescent="0.2">
      <c r="A575" s="3" t="s">
        <v>1703</v>
      </c>
      <c r="B575" s="3" t="s">
        <v>1704</v>
      </c>
      <c r="C575" s="3" t="s">
        <v>1705</v>
      </c>
    </row>
    <row r="576" spans="1:3" x14ac:dyDescent="0.2">
      <c r="A576" s="3" t="s">
        <v>1706</v>
      </c>
      <c r="B576" s="3" t="s">
        <v>1707</v>
      </c>
      <c r="C576" s="3" t="s">
        <v>1708</v>
      </c>
    </row>
    <row r="577" spans="1:3" x14ac:dyDescent="0.2">
      <c r="A577" s="3" t="s">
        <v>1709</v>
      </c>
      <c r="B577" s="3" t="s">
        <v>1710</v>
      </c>
      <c r="C577" s="3" t="s">
        <v>1711</v>
      </c>
    </row>
    <row r="578" spans="1:3" x14ac:dyDescent="0.2">
      <c r="A578" s="3" t="s">
        <v>1712</v>
      </c>
      <c r="B578" s="3" t="s">
        <v>1713</v>
      </c>
      <c r="C578" s="3" t="s">
        <v>1714</v>
      </c>
    </row>
    <row r="579" spans="1:3" x14ac:dyDescent="0.2">
      <c r="A579" s="3" t="s">
        <v>1715</v>
      </c>
      <c r="B579" s="3" t="s">
        <v>1716</v>
      </c>
      <c r="C579" s="3" t="s">
        <v>1717</v>
      </c>
    </row>
    <row r="580" spans="1:3" x14ac:dyDescent="0.2">
      <c r="A580" s="3" t="s">
        <v>1718</v>
      </c>
      <c r="B580" s="3" t="s">
        <v>1719</v>
      </c>
      <c r="C580" s="3" t="s">
        <v>1717</v>
      </c>
    </row>
    <row r="581" spans="1:3" x14ac:dyDescent="0.2">
      <c r="A581" s="3" t="s">
        <v>1720</v>
      </c>
      <c r="B581" s="3" t="s">
        <v>1721</v>
      </c>
      <c r="C581" s="3" t="s">
        <v>1722</v>
      </c>
    </row>
    <row r="582" spans="1:3" x14ac:dyDescent="0.2">
      <c r="A582" s="3" t="s">
        <v>1723</v>
      </c>
      <c r="B582" s="3" t="s">
        <v>1724</v>
      </c>
      <c r="C582" s="3" t="s">
        <v>1725</v>
      </c>
    </row>
    <row r="583" spans="1:3" x14ac:dyDescent="0.2">
      <c r="A583" s="3" t="s">
        <v>1726</v>
      </c>
      <c r="B583" s="3" t="s">
        <v>1727</v>
      </c>
      <c r="C583" s="3" t="s">
        <v>1728</v>
      </c>
    </row>
    <row r="584" spans="1:3" x14ac:dyDescent="0.2">
      <c r="A584" s="3" t="s">
        <v>1729</v>
      </c>
      <c r="B584" s="3" t="s">
        <v>1730</v>
      </c>
      <c r="C584" s="3" t="s">
        <v>1731</v>
      </c>
    </row>
    <row r="585" spans="1:3" x14ac:dyDescent="0.2">
      <c r="A585" s="3" t="s">
        <v>1732</v>
      </c>
      <c r="B585" s="3" t="s">
        <v>1733</v>
      </c>
      <c r="C585" s="3" t="s">
        <v>1734</v>
      </c>
    </row>
    <row r="586" spans="1:3" x14ac:dyDescent="0.2">
      <c r="A586" s="3" t="s">
        <v>1735</v>
      </c>
      <c r="B586" s="3" t="s">
        <v>1736</v>
      </c>
      <c r="C586" s="3" t="s">
        <v>1737</v>
      </c>
    </row>
    <row r="587" spans="1:3" x14ac:dyDescent="0.2">
      <c r="A587" s="3" t="s">
        <v>1738</v>
      </c>
      <c r="B587" s="3" t="s">
        <v>1739</v>
      </c>
      <c r="C587" s="3" t="s">
        <v>1740</v>
      </c>
    </row>
    <row r="588" spans="1:3" x14ac:dyDescent="0.2">
      <c r="A588" s="3" t="s">
        <v>1741</v>
      </c>
      <c r="B588" s="3" t="s">
        <v>1742</v>
      </c>
      <c r="C588" s="3" t="s">
        <v>1743</v>
      </c>
    </row>
    <row r="589" spans="1:3" x14ac:dyDescent="0.2">
      <c r="A589" s="3" t="s">
        <v>1744</v>
      </c>
      <c r="B589" s="3" t="s">
        <v>1745</v>
      </c>
      <c r="C589" s="3" t="s">
        <v>1746</v>
      </c>
    </row>
    <row r="590" spans="1:3" x14ac:dyDescent="0.2">
      <c r="A590" s="3" t="s">
        <v>1747</v>
      </c>
      <c r="B590" s="3" t="s">
        <v>1748</v>
      </c>
      <c r="C590" s="3" t="s">
        <v>1749</v>
      </c>
    </row>
    <row r="591" spans="1:3" x14ac:dyDescent="0.2">
      <c r="A591" s="3" t="s">
        <v>1750</v>
      </c>
      <c r="B591" s="3" t="s">
        <v>1751</v>
      </c>
      <c r="C591" s="3" t="s">
        <v>1752</v>
      </c>
    </row>
    <row r="592" spans="1:3" x14ac:dyDescent="0.2">
      <c r="A592" s="3" t="s">
        <v>1753</v>
      </c>
      <c r="B592" s="3" t="s">
        <v>1754</v>
      </c>
      <c r="C592" s="3" t="s">
        <v>1755</v>
      </c>
    </row>
    <row r="593" spans="1:3" x14ac:dyDescent="0.2">
      <c r="A593" s="3" t="s">
        <v>1756</v>
      </c>
      <c r="B593" s="3" t="s">
        <v>1757</v>
      </c>
      <c r="C593" s="3" t="s">
        <v>1758</v>
      </c>
    </row>
    <row r="594" spans="1:3" x14ac:dyDescent="0.2">
      <c r="A594" s="3" t="s">
        <v>1759</v>
      </c>
      <c r="B594" s="3" t="s">
        <v>1760</v>
      </c>
      <c r="C594" s="3" t="s">
        <v>1761</v>
      </c>
    </row>
    <row r="595" spans="1:3" x14ac:dyDescent="0.2">
      <c r="A595" s="3" t="s">
        <v>1762</v>
      </c>
      <c r="B595" s="3" t="s">
        <v>1763</v>
      </c>
      <c r="C595" s="3" t="s">
        <v>1764</v>
      </c>
    </row>
    <row r="596" spans="1:3" x14ac:dyDescent="0.2">
      <c r="A596" s="3" t="s">
        <v>1765</v>
      </c>
      <c r="B596" s="3" t="s">
        <v>1766</v>
      </c>
      <c r="C596" s="3" t="s">
        <v>1764</v>
      </c>
    </row>
    <row r="597" spans="1:3" x14ac:dyDescent="0.2">
      <c r="A597" s="3" t="s">
        <v>1767</v>
      </c>
      <c r="B597" s="3" t="s">
        <v>1768</v>
      </c>
      <c r="C597" s="3" t="s">
        <v>1769</v>
      </c>
    </row>
    <row r="598" spans="1:3" x14ac:dyDescent="0.2">
      <c r="A598" s="3" t="s">
        <v>1770</v>
      </c>
      <c r="B598" s="3" t="s">
        <v>1771</v>
      </c>
      <c r="C598" s="3" t="s">
        <v>1772</v>
      </c>
    </row>
    <row r="599" spans="1:3" x14ac:dyDescent="0.2">
      <c r="A599" s="3" t="s">
        <v>1773</v>
      </c>
      <c r="B599" s="3" t="s">
        <v>1774</v>
      </c>
      <c r="C599" s="3" t="s">
        <v>1775</v>
      </c>
    </row>
    <row r="600" spans="1:3" x14ac:dyDescent="0.2">
      <c r="A600" s="3" t="s">
        <v>1776</v>
      </c>
      <c r="B600" s="3" t="s">
        <v>1777</v>
      </c>
      <c r="C600" s="3" t="s">
        <v>1778</v>
      </c>
    </row>
    <row r="601" spans="1:3" x14ac:dyDescent="0.2">
      <c r="A601" s="3" t="s">
        <v>1779</v>
      </c>
      <c r="B601" s="3" t="s">
        <v>1780</v>
      </c>
      <c r="C601" s="3" t="s">
        <v>1781</v>
      </c>
    </row>
    <row r="602" spans="1:3" x14ac:dyDescent="0.2">
      <c r="A602" s="3" t="s">
        <v>1782</v>
      </c>
      <c r="B602" s="3" t="s">
        <v>1783</v>
      </c>
      <c r="C602" s="3" t="s">
        <v>1784</v>
      </c>
    </row>
    <row r="603" spans="1:3" x14ac:dyDescent="0.2">
      <c r="A603" s="3" t="s">
        <v>1785</v>
      </c>
      <c r="B603" s="3" t="s">
        <v>1786</v>
      </c>
      <c r="C603" s="3" t="s">
        <v>1787</v>
      </c>
    </row>
    <row r="604" spans="1:3" x14ac:dyDescent="0.2">
      <c r="A604" s="3" t="s">
        <v>1788</v>
      </c>
      <c r="B604" s="3" t="s">
        <v>1789</v>
      </c>
      <c r="C604" s="3" t="s">
        <v>1790</v>
      </c>
    </row>
    <row r="605" spans="1:3" x14ac:dyDescent="0.2">
      <c r="A605" s="3" t="s">
        <v>1791</v>
      </c>
      <c r="B605" s="3" t="s">
        <v>1792</v>
      </c>
      <c r="C605" s="3" t="s">
        <v>1793</v>
      </c>
    </row>
    <row r="606" spans="1:3" x14ac:dyDescent="0.2">
      <c r="A606" s="3" t="s">
        <v>1794</v>
      </c>
      <c r="B606" s="3" t="s">
        <v>1795</v>
      </c>
      <c r="C606" s="3" t="s">
        <v>1796</v>
      </c>
    </row>
    <row r="607" spans="1:3" x14ac:dyDescent="0.2">
      <c r="A607" s="3" t="s">
        <v>1797</v>
      </c>
      <c r="B607" s="3" t="s">
        <v>1798</v>
      </c>
      <c r="C607" s="3" t="s">
        <v>1799</v>
      </c>
    </row>
    <row r="608" spans="1:3" x14ac:dyDescent="0.2">
      <c r="A608" s="3" t="s">
        <v>1800</v>
      </c>
      <c r="B608" s="3" t="s">
        <v>1801</v>
      </c>
      <c r="C608" s="3" t="s">
        <v>1802</v>
      </c>
    </row>
    <row r="609" spans="1:3" x14ac:dyDescent="0.2">
      <c r="A609" s="3" t="s">
        <v>1803</v>
      </c>
      <c r="B609" s="3" t="s">
        <v>1804</v>
      </c>
      <c r="C609" s="3" t="s">
        <v>1805</v>
      </c>
    </row>
    <row r="610" spans="1:3" x14ac:dyDescent="0.2">
      <c r="A610" s="3" t="s">
        <v>1806</v>
      </c>
      <c r="B610" s="3" t="s">
        <v>1807</v>
      </c>
      <c r="C610" s="3" t="s">
        <v>1808</v>
      </c>
    </row>
    <row r="611" spans="1:3" x14ac:dyDescent="0.2">
      <c r="A611" s="3" t="s">
        <v>1809</v>
      </c>
      <c r="B611" s="3" t="s">
        <v>1810</v>
      </c>
      <c r="C611" s="3" t="s">
        <v>1811</v>
      </c>
    </row>
    <row r="612" spans="1:3" x14ac:dyDescent="0.2">
      <c r="A612" s="3" t="s">
        <v>1812</v>
      </c>
      <c r="B612" s="3" t="s">
        <v>1813</v>
      </c>
      <c r="C612" s="3" t="s">
        <v>1814</v>
      </c>
    </row>
    <row r="613" spans="1:3" x14ac:dyDescent="0.2">
      <c r="A613" s="3" t="s">
        <v>1815</v>
      </c>
      <c r="B613" s="3" t="s">
        <v>1816</v>
      </c>
      <c r="C613" s="3" t="s">
        <v>1817</v>
      </c>
    </row>
    <row r="614" spans="1:3" x14ac:dyDescent="0.2">
      <c r="A614" s="3" t="s">
        <v>1818</v>
      </c>
      <c r="B614" s="3" t="s">
        <v>1819</v>
      </c>
      <c r="C614" s="3" t="s">
        <v>1817</v>
      </c>
    </row>
    <row r="615" spans="1:3" x14ac:dyDescent="0.2">
      <c r="A615" s="3" t="s">
        <v>1820</v>
      </c>
      <c r="B615" s="3" t="s">
        <v>1821</v>
      </c>
      <c r="C615" s="3" t="s">
        <v>1822</v>
      </c>
    </row>
    <row r="616" spans="1:3" x14ac:dyDescent="0.2">
      <c r="A616" s="3" t="s">
        <v>1823</v>
      </c>
      <c r="B616" s="3" t="s">
        <v>1824</v>
      </c>
      <c r="C616" s="3" t="s">
        <v>1825</v>
      </c>
    </row>
    <row r="617" spans="1:3" x14ac:dyDescent="0.2">
      <c r="A617" s="3" t="s">
        <v>1826</v>
      </c>
      <c r="B617" s="3" t="s">
        <v>1827</v>
      </c>
      <c r="C617" s="3" t="s">
        <v>1828</v>
      </c>
    </row>
    <row r="618" spans="1:3" x14ac:dyDescent="0.2">
      <c r="A618" s="3" t="s">
        <v>1829</v>
      </c>
      <c r="B618" s="3" t="s">
        <v>1830</v>
      </c>
      <c r="C618" s="3" t="s">
        <v>1831</v>
      </c>
    </row>
    <row r="619" spans="1:3" x14ac:dyDescent="0.2">
      <c r="A619" s="3" t="s">
        <v>1832</v>
      </c>
      <c r="B619" s="3" t="s">
        <v>1833</v>
      </c>
      <c r="C619" s="3" t="s">
        <v>1834</v>
      </c>
    </row>
    <row r="620" spans="1:3" x14ac:dyDescent="0.2">
      <c r="A620" s="3" t="s">
        <v>1835</v>
      </c>
      <c r="B620" s="3" t="s">
        <v>1836</v>
      </c>
      <c r="C620" s="3" t="s">
        <v>1837</v>
      </c>
    </row>
    <row r="621" spans="1:3" x14ac:dyDescent="0.2">
      <c r="A621" s="3" t="s">
        <v>1838</v>
      </c>
      <c r="B621" s="3" t="s">
        <v>1839</v>
      </c>
      <c r="C621" s="3" t="s">
        <v>1840</v>
      </c>
    </row>
    <row r="622" spans="1:3" x14ac:dyDescent="0.2">
      <c r="A622" s="3" t="s">
        <v>1841</v>
      </c>
      <c r="B622" s="3" t="s">
        <v>1842</v>
      </c>
      <c r="C622" s="3" t="s">
        <v>1843</v>
      </c>
    </row>
    <row r="623" spans="1:3" x14ac:dyDescent="0.2">
      <c r="A623" s="3" t="s">
        <v>1844</v>
      </c>
      <c r="B623" s="3" t="s">
        <v>1845</v>
      </c>
      <c r="C623" s="3" t="s">
        <v>1846</v>
      </c>
    </row>
    <row r="624" spans="1:3" x14ac:dyDescent="0.2">
      <c r="A624" s="3" t="s">
        <v>1847</v>
      </c>
      <c r="B624" s="3" t="s">
        <v>1848</v>
      </c>
      <c r="C624" s="3" t="s">
        <v>1849</v>
      </c>
    </row>
    <row r="625" spans="1:3" x14ac:dyDescent="0.2">
      <c r="A625" s="3" t="s">
        <v>1850</v>
      </c>
      <c r="B625" s="3" t="s">
        <v>1851</v>
      </c>
      <c r="C625" s="3" t="s">
        <v>1852</v>
      </c>
    </row>
    <row r="626" spans="1:3" x14ac:dyDescent="0.2">
      <c r="A626" s="3" t="s">
        <v>1853</v>
      </c>
      <c r="B626" s="3" t="s">
        <v>1854</v>
      </c>
      <c r="C626" s="3" t="s">
        <v>1855</v>
      </c>
    </row>
    <row r="627" spans="1:3" x14ac:dyDescent="0.2">
      <c r="A627" s="3" t="s">
        <v>1856</v>
      </c>
      <c r="B627" s="3" t="s">
        <v>1857</v>
      </c>
      <c r="C627" s="3" t="s">
        <v>1858</v>
      </c>
    </row>
    <row r="628" spans="1:3" x14ac:dyDescent="0.2">
      <c r="A628" s="3" t="s">
        <v>1859</v>
      </c>
      <c r="B628" s="3" t="s">
        <v>1860</v>
      </c>
      <c r="C628" s="3" t="s">
        <v>1861</v>
      </c>
    </row>
    <row r="629" spans="1:3" x14ac:dyDescent="0.2">
      <c r="A629" s="3" t="s">
        <v>1862</v>
      </c>
      <c r="B629" s="3" t="s">
        <v>1863</v>
      </c>
      <c r="C629" s="3" t="s">
        <v>1864</v>
      </c>
    </row>
    <row r="630" spans="1:3" x14ac:dyDescent="0.2">
      <c r="A630" s="3" t="s">
        <v>1865</v>
      </c>
      <c r="B630" s="3" t="s">
        <v>1866</v>
      </c>
      <c r="C630" s="3" t="s">
        <v>1867</v>
      </c>
    </row>
    <row r="631" spans="1:3" x14ac:dyDescent="0.2">
      <c r="A631" s="3" t="s">
        <v>1868</v>
      </c>
      <c r="B631" s="3" t="s">
        <v>1869</v>
      </c>
      <c r="C631" s="3" t="s">
        <v>1870</v>
      </c>
    </row>
    <row r="632" spans="1:3" x14ac:dyDescent="0.2">
      <c r="A632" s="3" t="s">
        <v>1871</v>
      </c>
      <c r="B632" s="3" t="s">
        <v>1872</v>
      </c>
      <c r="C632" s="3" t="s">
        <v>1873</v>
      </c>
    </row>
    <row r="633" spans="1:3" x14ac:dyDescent="0.2">
      <c r="A633" s="3" t="s">
        <v>1874</v>
      </c>
      <c r="B633" s="3" t="s">
        <v>1875</v>
      </c>
      <c r="C633" s="3" t="s">
        <v>1876</v>
      </c>
    </row>
    <row r="634" spans="1:3" x14ac:dyDescent="0.2">
      <c r="A634" s="3" t="s">
        <v>1877</v>
      </c>
      <c r="B634" s="3" t="s">
        <v>1878</v>
      </c>
      <c r="C634" s="3" t="s">
        <v>1876</v>
      </c>
    </row>
    <row r="635" spans="1:3" x14ac:dyDescent="0.2">
      <c r="A635" s="3" t="s">
        <v>1879</v>
      </c>
      <c r="B635" s="3" t="s">
        <v>1880</v>
      </c>
      <c r="C635" s="3" t="s">
        <v>1881</v>
      </c>
    </row>
    <row r="636" spans="1:3" x14ac:dyDescent="0.2">
      <c r="A636" s="3" t="s">
        <v>1882</v>
      </c>
      <c r="B636" s="3" t="s">
        <v>1883</v>
      </c>
      <c r="C636" s="3" t="s">
        <v>1884</v>
      </c>
    </row>
    <row r="637" spans="1:3" x14ac:dyDescent="0.2">
      <c r="A637" s="3" t="s">
        <v>1885</v>
      </c>
      <c r="B637" s="3" t="s">
        <v>1886</v>
      </c>
      <c r="C637" s="3" t="s">
        <v>1887</v>
      </c>
    </row>
    <row r="638" spans="1:3" x14ac:dyDescent="0.2">
      <c r="A638" s="3" t="s">
        <v>1888</v>
      </c>
      <c r="B638" s="3" t="s">
        <v>1889</v>
      </c>
      <c r="C638" s="3" t="s">
        <v>1890</v>
      </c>
    </row>
    <row r="639" spans="1:3" x14ac:dyDescent="0.2">
      <c r="A639" s="3" t="s">
        <v>1891</v>
      </c>
      <c r="B639" s="3" t="s">
        <v>1892</v>
      </c>
      <c r="C639" s="3" t="s">
        <v>1893</v>
      </c>
    </row>
    <row r="640" spans="1:3" x14ac:dyDescent="0.2">
      <c r="A640" s="3" t="s">
        <v>1894</v>
      </c>
      <c r="B640" s="3" t="s">
        <v>1895</v>
      </c>
      <c r="C640" s="3" t="s">
        <v>1893</v>
      </c>
    </row>
    <row r="641" spans="1:3" x14ac:dyDescent="0.2">
      <c r="A641" s="3" t="s">
        <v>1896</v>
      </c>
      <c r="B641" s="3" t="s">
        <v>1897</v>
      </c>
      <c r="C641" s="3" t="s">
        <v>1898</v>
      </c>
    </row>
    <row r="642" spans="1:3" x14ac:dyDescent="0.2">
      <c r="A642" s="3" t="s">
        <v>1899</v>
      </c>
      <c r="B642" s="3" t="s">
        <v>1900</v>
      </c>
      <c r="C642" s="3" t="s">
        <v>1901</v>
      </c>
    </row>
    <row r="643" spans="1:3" x14ac:dyDescent="0.2">
      <c r="A643" s="3" t="s">
        <v>1902</v>
      </c>
      <c r="B643" s="3" t="s">
        <v>1903</v>
      </c>
      <c r="C643" s="3" t="s">
        <v>1904</v>
      </c>
    </row>
    <row r="644" spans="1:3" x14ac:dyDescent="0.2">
      <c r="A644" s="3" t="s">
        <v>1905</v>
      </c>
      <c r="B644" s="3" t="s">
        <v>1906</v>
      </c>
      <c r="C644" s="3" t="s">
        <v>1907</v>
      </c>
    </row>
    <row r="645" spans="1:3" x14ac:dyDescent="0.2">
      <c r="A645" s="3" t="s">
        <v>1908</v>
      </c>
      <c r="B645" s="3" t="s">
        <v>1909</v>
      </c>
      <c r="C645" s="3" t="s">
        <v>1910</v>
      </c>
    </row>
    <row r="646" spans="1:3" x14ac:dyDescent="0.2">
      <c r="A646" s="3" t="s">
        <v>1911</v>
      </c>
      <c r="B646" s="3" t="s">
        <v>1912</v>
      </c>
      <c r="C646" s="3" t="s">
        <v>1913</v>
      </c>
    </row>
    <row r="647" spans="1:3" x14ac:dyDescent="0.2">
      <c r="A647" s="3" t="s">
        <v>1914</v>
      </c>
      <c r="B647" s="3" t="s">
        <v>1915</v>
      </c>
      <c r="C647" s="3" t="s">
        <v>1916</v>
      </c>
    </row>
    <row r="648" spans="1:3" x14ac:dyDescent="0.2">
      <c r="A648" s="3" t="s">
        <v>1917</v>
      </c>
      <c r="B648" s="3" t="s">
        <v>1918</v>
      </c>
      <c r="C648" s="3" t="s">
        <v>1919</v>
      </c>
    </row>
    <row r="649" spans="1:3" x14ac:dyDescent="0.2">
      <c r="A649" s="3" t="s">
        <v>1920</v>
      </c>
      <c r="B649" s="3" t="s">
        <v>1921</v>
      </c>
      <c r="C649" s="3" t="s">
        <v>1922</v>
      </c>
    </row>
    <row r="650" spans="1:3" x14ac:dyDescent="0.2">
      <c r="A650" s="3" t="s">
        <v>1923</v>
      </c>
      <c r="B650" s="3" t="s">
        <v>1924</v>
      </c>
      <c r="C650" s="3" t="s">
        <v>1925</v>
      </c>
    </row>
    <row r="651" spans="1:3" x14ac:dyDescent="0.2">
      <c r="A651" s="3" t="s">
        <v>1926</v>
      </c>
      <c r="B651" s="3" t="s">
        <v>1927</v>
      </c>
      <c r="C651" s="3" t="s">
        <v>1928</v>
      </c>
    </row>
    <row r="652" spans="1:3" x14ac:dyDescent="0.2">
      <c r="A652" s="3" t="s">
        <v>1929</v>
      </c>
      <c r="B652" s="3" t="s">
        <v>1930</v>
      </c>
      <c r="C652" s="3" t="s">
        <v>1931</v>
      </c>
    </row>
    <row r="653" spans="1:3" x14ac:dyDescent="0.2">
      <c r="A653" s="3" t="s">
        <v>1932</v>
      </c>
      <c r="B653" s="3" t="s">
        <v>1933</v>
      </c>
      <c r="C653" s="3" t="s">
        <v>1934</v>
      </c>
    </row>
    <row r="654" spans="1:3" x14ac:dyDescent="0.2">
      <c r="A654" s="3" t="s">
        <v>1935</v>
      </c>
      <c r="B654" s="3" t="s">
        <v>1936</v>
      </c>
      <c r="C654" s="3" t="s">
        <v>1937</v>
      </c>
    </row>
    <row r="655" spans="1:3" x14ac:dyDescent="0.2">
      <c r="A655" s="3" t="s">
        <v>1938</v>
      </c>
      <c r="B655" s="3" t="s">
        <v>1939</v>
      </c>
      <c r="C655" s="3" t="s">
        <v>1940</v>
      </c>
    </row>
    <row r="656" spans="1:3" x14ac:dyDescent="0.2">
      <c r="A656" s="3" t="s">
        <v>1941</v>
      </c>
      <c r="B656" s="3" t="s">
        <v>1942</v>
      </c>
      <c r="C656" s="3" t="s">
        <v>1943</v>
      </c>
    </row>
    <row r="657" spans="1:3" x14ac:dyDescent="0.2">
      <c r="A657" s="3" t="s">
        <v>1944</v>
      </c>
      <c r="B657" s="3" t="s">
        <v>1945</v>
      </c>
      <c r="C657" s="3" t="s">
        <v>1946</v>
      </c>
    </row>
    <row r="658" spans="1:3" x14ac:dyDescent="0.2">
      <c r="A658" s="3" t="s">
        <v>1947</v>
      </c>
      <c r="B658" s="3" t="s">
        <v>1948</v>
      </c>
      <c r="C658" s="3" t="s">
        <v>1949</v>
      </c>
    </row>
    <row r="659" spans="1:3" x14ac:dyDescent="0.2">
      <c r="A659" s="3" t="s">
        <v>1950</v>
      </c>
      <c r="B659" s="3" t="s">
        <v>1951</v>
      </c>
      <c r="C659" s="3" t="s">
        <v>1952</v>
      </c>
    </row>
    <row r="660" spans="1:3" x14ac:dyDescent="0.2">
      <c r="A660" s="3" t="s">
        <v>1953</v>
      </c>
      <c r="B660" s="3" t="s">
        <v>1954</v>
      </c>
      <c r="C660" s="3" t="s">
        <v>1952</v>
      </c>
    </row>
    <row r="661" spans="1:3" x14ac:dyDescent="0.2">
      <c r="A661" s="3" t="s">
        <v>1955</v>
      </c>
      <c r="B661" s="3" t="s">
        <v>1956</v>
      </c>
      <c r="C661" s="3" t="s">
        <v>1957</v>
      </c>
    </row>
    <row r="662" spans="1:3" x14ac:dyDescent="0.2">
      <c r="A662" s="3" t="s">
        <v>1958</v>
      </c>
      <c r="B662" s="3" t="s">
        <v>1959</v>
      </c>
      <c r="C662" s="3" t="s">
        <v>1960</v>
      </c>
    </row>
    <row r="663" spans="1:3" x14ac:dyDescent="0.2">
      <c r="A663" s="3" t="s">
        <v>1961</v>
      </c>
      <c r="B663" s="3" t="s">
        <v>1962</v>
      </c>
      <c r="C663" s="3" t="s">
        <v>1963</v>
      </c>
    </row>
    <row r="664" spans="1:3" x14ac:dyDescent="0.2">
      <c r="A664" s="3" t="s">
        <v>1964</v>
      </c>
      <c r="B664" s="3" t="s">
        <v>1965</v>
      </c>
      <c r="C664" s="3" t="s">
        <v>1966</v>
      </c>
    </row>
    <row r="665" spans="1:3" x14ac:dyDescent="0.2">
      <c r="A665" s="3" t="s">
        <v>1967</v>
      </c>
      <c r="B665" s="3" t="s">
        <v>1968</v>
      </c>
      <c r="C665" s="3" t="s">
        <v>1969</v>
      </c>
    </row>
    <row r="666" spans="1:3" x14ac:dyDescent="0.2">
      <c r="A666" s="3" t="s">
        <v>1970</v>
      </c>
      <c r="B666" s="3" t="s">
        <v>1971</v>
      </c>
      <c r="C666" s="3" t="s">
        <v>1972</v>
      </c>
    </row>
    <row r="667" spans="1:3" x14ac:dyDescent="0.2">
      <c r="A667" s="3" t="s">
        <v>1973</v>
      </c>
      <c r="B667" s="3" t="s">
        <v>1974</v>
      </c>
      <c r="C667" s="3" t="s">
        <v>1975</v>
      </c>
    </row>
    <row r="668" spans="1:3" x14ac:dyDescent="0.2">
      <c r="A668" s="3" t="s">
        <v>1976</v>
      </c>
      <c r="B668" s="3" t="s">
        <v>1977</v>
      </c>
      <c r="C668" s="3" t="s">
        <v>1978</v>
      </c>
    </row>
    <row r="669" spans="1:3" x14ac:dyDescent="0.2">
      <c r="A669" s="3" t="s">
        <v>1979</v>
      </c>
      <c r="B669" s="3" t="s">
        <v>1980</v>
      </c>
      <c r="C669" s="3" t="s">
        <v>1981</v>
      </c>
    </row>
    <row r="670" spans="1:3" x14ac:dyDescent="0.2">
      <c r="A670" s="3" t="s">
        <v>1982</v>
      </c>
      <c r="B670" s="3" t="s">
        <v>1983</v>
      </c>
      <c r="C670" s="3" t="s">
        <v>1984</v>
      </c>
    </row>
    <row r="671" spans="1:3" x14ac:dyDescent="0.2">
      <c r="A671" s="3" t="s">
        <v>1985</v>
      </c>
      <c r="B671" s="3" t="s">
        <v>1986</v>
      </c>
      <c r="C671" s="3" t="s">
        <v>1987</v>
      </c>
    </row>
    <row r="672" spans="1:3" x14ac:dyDescent="0.2">
      <c r="A672" s="3" t="s">
        <v>1988</v>
      </c>
      <c r="B672" s="3" t="s">
        <v>1989</v>
      </c>
      <c r="C672" s="3" t="s">
        <v>1990</v>
      </c>
    </row>
    <row r="673" spans="1:3" x14ac:dyDescent="0.2">
      <c r="A673" s="3" t="s">
        <v>1991</v>
      </c>
      <c r="B673" s="3" t="s">
        <v>1992</v>
      </c>
      <c r="C673" s="3" t="s">
        <v>1993</v>
      </c>
    </row>
    <row r="674" spans="1:3" x14ac:dyDescent="0.2">
      <c r="A674" s="3" t="s">
        <v>1994</v>
      </c>
      <c r="B674" s="3" t="s">
        <v>1995</v>
      </c>
      <c r="C674" s="3" t="s">
        <v>1996</v>
      </c>
    </row>
    <row r="675" spans="1:3" x14ac:dyDescent="0.2">
      <c r="A675" s="3" t="s">
        <v>1997</v>
      </c>
      <c r="B675" s="3" t="s">
        <v>1998</v>
      </c>
      <c r="C675" s="3" t="s">
        <v>1999</v>
      </c>
    </row>
    <row r="676" spans="1:3" x14ac:dyDescent="0.2">
      <c r="A676" s="3" t="s">
        <v>2000</v>
      </c>
      <c r="B676" s="3" t="s">
        <v>2001</v>
      </c>
      <c r="C676" s="3" t="s">
        <v>1999</v>
      </c>
    </row>
    <row r="677" spans="1:3" x14ac:dyDescent="0.2">
      <c r="A677" s="3" t="s">
        <v>2002</v>
      </c>
      <c r="B677" s="3" t="s">
        <v>2003</v>
      </c>
      <c r="C677" s="3" t="s">
        <v>2004</v>
      </c>
    </row>
    <row r="678" spans="1:3" x14ac:dyDescent="0.2">
      <c r="A678" s="3" t="s">
        <v>2005</v>
      </c>
      <c r="B678" s="3" t="s">
        <v>2006</v>
      </c>
      <c r="C678" s="3" t="s">
        <v>2007</v>
      </c>
    </row>
    <row r="679" spans="1:3" x14ac:dyDescent="0.2">
      <c r="A679" s="3" t="s">
        <v>2008</v>
      </c>
      <c r="B679" s="3" t="s">
        <v>2009</v>
      </c>
      <c r="C679" s="3" t="s">
        <v>2010</v>
      </c>
    </row>
    <row r="680" spans="1:3" x14ac:dyDescent="0.2">
      <c r="A680" s="3" t="s">
        <v>2011</v>
      </c>
      <c r="B680" s="3" t="s">
        <v>2012</v>
      </c>
      <c r="C680" s="3" t="s">
        <v>2013</v>
      </c>
    </row>
    <row r="681" spans="1:3" x14ac:dyDescent="0.2">
      <c r="A681" s="3" t="s">
        <v>2014</v>
      </c>
      <c r="B681" s="3" t="s">
        <v>2015</v>
      </c>
      <c r="C681" s="3" t="s">
        <v>2016</v>
      </c>
    </row>
    <row r="682" spans="1:3" x14ac:dyDescent="0.2">
      <c r="A682" s="3" t="s">
        <v>2017</v>
      </c>
      <c r="B682" s="3" t="s">
        <v>2018</v>
      </c>
      <c r="C682" s="3" t="s">
        <v>2019</v>
      </c>
    </row>
    <row r="683" spans="1:3" x14ac:dyDescent="0.2">
      <c r="A683" s="3" t="s">
        <v>2020</v>
      </c>
      <c r="B683" s="3" t="s">
        <v>2021</v>
      </c>
      <c r="C683" s="3" t="s">
        <v>2022</v>
      </c>
    </row>
    <row r="684" spans="1:3" x14ac:dyDescent="0.2">
      <c r="A684" s="3" t="s">
        <v>2023</v>
      </c>
      <c r="B684" s="3" t="s">
        <v>2024</v>
      </c>
      <c r="C684" s="3" t="s">
        <v>2025</v>
      </c>
    </row>
    <row r="685" spans="1:3" x14ac:dyDescent="0.2">
      <c r="A685" s="3" t="s">
        <v>2026</v>
      </c>
      <c r="B685" s="3" t="s">
        <v>2027</v>
      </c>
      <c r="C685" s="3" t="s">
        <v>2028</v>
      </c>
    </row>
    <row r="686" spans="1:3" x14ac:dyDescent="0.2">
      <c r="A686" s="3" t="s">
        <v>2029</v>
      </c>
      <c r="B686" s="3" t="s">
        <v>2030</v>
      </c>
      <c r="C686" s="3" t="s">
        <v>2031</v>
      </c>
    </row>
    <row r="687" spans="1:3" x14ac:dyDescent="0.2">
      <c r="A687" s="3" t="s">
        <v>2032</v>
      </c>
      <c r="B687" s="3" t="s">
        <v>2033</v>
      </c>
      <c r="C687" s="3" t="s">
        <v>2034</v>
      </c>
    </row>
    <row r="688" spans="1:3" x14ac:dyDescent="0.2">
      <c r="A688" s="3" t="s">
        <v>2035</v>
      </c>
      <c r="B688" s="3" t="s">
        <v>2036</v>
      </c>
      <c r="C688" s="3" t="s">
        <v>2037</v>
      </c>
    </row>
    <row r="689" spans="1:3" x14ac:dyDescent="0.2">
      <c r="A689" s="3" t="s">
        <v>2038</v>
      </c>
      <c r="B689" s="3" t="s">
        <v>2039</v>
      </c>
      <c r="C689" s="3" t="s">
        <v>2040</v>
      </c>
    </row>
    <row r="690" spans="1:3" x14ac:dyDescent="0.2">
      <c r="A690" s="3" t="s">
        <v>2041</v>
      </c>
      <c r="B690" s="3" t="s">
        <v>2042</v>
      </c>
      <c r="C690" s="3" t="s">
        <v>2040</v>
      </c>
    </row>
    <row r="691" spans="1:3" x14ac:dyDescent="0.2">
      <c r="A691" s="3" t="s">
        <v>2043</v>
      </c>
      <c r="B691" s="3" t="s">
        <v>2044</v>
      </c>
      <c r="C691" s="3" t="s">
        <v>2045</v>
      </c>
    </row>
    <row r="692" spans="1:3" x14ac:dyDescent="0.2">
      <c r="A692" s="3" t="s">
        <v>2046</v>
      </c>
      <c r="B692" s="3" t="s">
        <v>2047</v>
      </c>
      <c r="C692" s="3" t="s">
        <v>2048</v>
      </c>
    </row>
    <row r="693" spans="1:3" x14ac:dyDescent="0.2">
      <c r="A693" s="3" t="s">
        <v>2049</v>
      </c>
      <c r="B693" s="3" t="s">
        <v>2050</v>
      </c>
      <c r="C693" s="3" t="s">
        <v>2051</v>
      </c>
    </row>
    <row r="694" spans="1:3" x14ac:dyDescent="0.2">
      <c r="A694" s="3" t="s">
        <v>2052</v>
      </c>
      <c r="B694" s="3" t="s">
        <v>2053</v>
      </c>
      <c r="C694" s="3" t="s">
        <v>2054</v>
      </c>
    </row>
    <row r="695" spans="1:3" x14ac:dyDescent="0.2">
      <c r="A695" s="3" t="s">
        <v>2055</v>
      </c>
      <c r="B695" s="3" t="s">
        <v>2056</v>
      </c>
      <c r="C695" s="3" t="s">
        <v>2057</v>
      </c>
    </row>
    <row r="696" spans="1:3" x14ac:dyDescent="0.2">
      <c r="A696" s="3" t="s">
        <v>2058</v>
      </c>
      <c r="B696" s="3" t="s">
        <v>2059</v>
      </c>
      <c r="C696" s="3" t="s">
        <v>2060</v>
      </c>
    </row>
    <row r="697" spans="1:3" x14ac:dyDescent="0.2">
      <c r="A697" s="3" t="s">
        <v>2061</v>
      </c>
      <c r="B697" s="3" t="s">
        <v>2062</v>
      </c>
      <c r="C697" s="3" t="s">
        <v>2063</v>
      </c>
    </row>
    <row r="698" spans="1:3" x14ac:dyDescent="0.2">
      <c r="A698" s="3" t="s">
        <v>2064</v>
      </c>
      <c r="B698" s="3" t="s">
        <v>2065</v>
      </c>
      <c r="C698" s="3" t="s">
        <v>2066</v>
      </c>
    </row>
    <row r="699" spans="1:3" x14ac:dyDescent="0.2">
      <c r="A699" s="3" t="s">
        <v>2067</v>
      </c>
      <c r="B699" s="3" t="s">
        <v>2068</v>
      </c>
      <c r="C699" s="3" t="s">
        <v>2069</v>
      </c>
    </row>
    <row r="700" spans="1:3" x14ac:dyDescent="0.2">
      <c r="A700" s="3" t="s">
        <v>2070</v>
      </c>
      <c r="B700" s="3" t="s">
        <v>2071</v>
      </c>
      <c r="C700" s="3" t="s">
        <v>2072</v>
      </c>
    </row>
    <row r="701" spans="1:3" x14ac:dyDescent="0.2">
      <c r="A701" s="3" t="s">
        <v>2073</v>
      </c>
      <c r="B701" s="3" t="s">
        <v>2074</v>
      </c>
      <c r="C701" s="3" t="s">
        <v>2075</v>
      </c>
    </row>
    <row r="702" spans="1:3" x14ac:dyDescent="0.2">
      <c r="A702" s="3" t="s">
        <v>2076</v>
      </c>
      <c r="B702" s="3" t="s">
        <v>2077</v>
      </c>
      <c r="C702" s="3" t="s">
        <v>2078</v>
      </c>
    </row>
    <row r="703" spans="1:3" x14ac:dyDescent="0.2">
      <c r="A703" s="3" t="s">
        <v>2079</v>
      </c>
      <c r="B703" s="3" t="s">
        <v>2080</v>
      </c>
      <c r="C703" s="3" t="s">
        <v>2081</v>
      </c>
    </row>
    <row r="704" spans="1:3" x14ac:dyDescent="0.2">
      <c r="A704" s="3" t="s">
        <v>2082</v>
      </c>
      <c r="B704" s="3" t="s">
        <v>2083</v>
      </c>
      <c r="C704" s="3" t="s">
        <v>2084</v>
      </c>
    </row>
    <row r="705" spans="1:3" x14ac:dyDescent="0.2">
      <c r="A705" s="3" t="s">
        <v>2085</v>
      </c>
      <c r="B705" s="3" t="s">
        <v>2086</v>
      </c>
      <c r="C705" s="3" t="s">
        <v>2087</v>
      </c>
    </row>
    <row r="706" spans="1:3" x14ac:dyDescent="0.2">
      <c r="A706" s="3" t="s">
        <v>2088</v>
      </c>
      <c r="B706" s="3" t="s">
        <v>2089</v>
      </c>
      <c r="C706" s="3" t="s">
        <v>2090</v>
      </c>
    </row>
    <row r="707" spans="1:3" x14ac:dyDescent="0.2">
      <c r="A707" s="3" t="s">
        <v>2091</v>
      </c>
      <c r="B707" s="3" t="s">
        <v>2092</v>
      </c>
      <c r="C707" s="3" t="s">
        <v>2093</v>
      </c>
    </row>
    <row r="708" spans="1:3" x14ac:dyDescent="0.2">
      <c r="A708" s="3" t="s">
        <v>2094</v>
      </c>
      <c r="B708" s="3" t="s">
        <v>2095</v>
      </c>
      <c r="C708" s="3" t="s">
        <v>2096</v>
      </c>
    </row>
    <row r="709" spans="1:3" x14ac:dyDescent="0.2">
      <c r="A709" s="3" t="s">
        <v>2097</v>
      </c>
      <c r="B709" s="3" t="s">
        <v>2098</v>
      </c>
      <c r="C709" s="3" t="s">
        <v>2099</v>
      </c>
    </row>
    <row r="710" spans="1:3" x14ac:dyDescent="0.2">
      <c r="A710" s="3" t="s">
        <v>2100</v>
      </c>
      <c r="B710" s="3" t="s">
        <v>2101</v>
      </c>
      <c r="C710" s="3" t="s">
        <v>2102</v>
      </c>
    </row>
    <row r="711" spans="1:3" x14ac:dyDescent="0.2">
      <c r="A711" s="3" t="s">
        <v>2103</v>
      </c>
      <c r="B711" s="3" t="s">
        <v>2104</v>
      </c>
      <c r="C711" s="3" t="s">
        <v>2105</v>
      </c>
    </row>
    <row r="712" spans="1:3" x14ac:dyDescent="0.2">
      <c r="A712" s="3" t="s">
        <v>2106</v>
      </c>
      <c r="B712" s="3" t="s">
        <v>2107</v>
      </c>
      <c r="C712" s="3" t="s">
        <v>2108</v>
      </c>
    </row>
    <row r="713" spans="1:3" x14ac:dyDescent="0.2">
      <c r="A713" s="3" t="s">
        <v>2109</v>
      </c>
      <c r="B713" s="3" t="s">
        <v>2110</v>
      </c>
      <c r="C713" s="3" t="s">
        <v>2111</v>
      </c>
    </row>
    <row r="714" spans="1:3" x14ac:dyDescent="0.2">
      <c r="A714" s="3" t="s">
        <v>2112</v>
      </c>
      <c r="B714" s="3" t="s">
        <v>2113</v>
      </c>
      <c r="C714" s="3" t="s">
        <v>2114</v>
      </c>
    </row>
    <row r="715" spans="1:3" x14ac:dyDescent="0.2">
      <c r="A715" s="3" t="s">
        <v>2115</v>
      </c>
      <c r="B715" s="3" t="s">
        <v>2116</v>
      </c>
      <c r="C715" s="3" t="s">
        <v>2117</v>
      </c>
    </row>
    <row r="716" spans="1:3" x14ac:dyDescent="0.2">
      <c r="A716" s="3" t="s">
        <v>2118</v>
      </c>
      <c r="B716" s="3" t="s">
        <v>2119</v>
      </c>
      <c r="C716" s="3" t="s">
        <v>2120</v>
      </c>
    </row>
    <row r="717" spans="1:3" x14ac:dyDescent="0.2">
      <c r="A717" s="3" t="s">
        <v>2121</v>
      </c>
      <c r="B717" s="3" t="s">
        <v>2122</v>
      </c>
      <c r="C717" s="3" t="s">
        <v>2123</v>
      </c>
    </row>
    <row r="718" spans="1:3" x14ac:dyDescent="0.2">
      <c r="A718" s="3" t="s">
        <v>2124</v>
      </c>
      <c r="B718" s="3" t="s">
        <v>2125</v>
      </c>
      <c r="C718" s="3" t="s">
        <v>2126</v>
      </c>
    </row>
    <row r="719" spans="1:3" x14ac:dyDescent="0.2">
      <c r="A719" s="3" t="s">
        <v>2127</v>
      </c>
      <c r="B719" s="3" t="s">
        <v>2128</v>
      </c>
      <c r="C719" s="3" t="s">
        <v>2129</v>
      </c>
    </row>
    <row r="720" spans="1:3" x14ac:dyDescent="0.2">
      <c r="A720" s="3" t="s">
        <v>2130</v>
      </c>
      <c r="B720" s="3" t="s">
        <v>2131</v>
      </c>
      <c r="C720" s="3" t="s">
        <v>2132</v>
      </c>
    </row>
    <row r="721" spans="1:3" x14ac:dyDescent="0.2">
      <c r="A721" s="3" t="s">
        <v>2133</v>
      </c>
      <c r="B721" s="3" t="s">
        <v>2134</v>
      </c>
      <c r="C721" s="3" t="s">
        <v>2135</v>
      </c>
    </row>
    <row r="722" spans="1:3" x14ac:dyDescent="0.2">
      <c r="A722" s="3" t="s">
        <v>2136</v>
      </c>
      <c r="B722" s="3" t="s">
        <v>2137</v>
      </c>
      <c r="C722" s="3" t="s">
        <v>2138</v>
      </c>
    </row>
    <row r="723" spans="1:3" x14ac:dyDescent="0.2">
      <c r="A723" s="3" t="s">
        <v>2139</v>
      </c>
      <c r="B723" s="3" t="s">
        <v>2140</v>
      </c>
      <c r="C723" s="3" t="s">
        <v>2141</v>
      </c>
    </row>
    <row r="724" spans="1:3" x14ac:dyDescent="0.2">
      <c r="A724" s="3" t="s">
        <v>2142</v>
      </c>
      <c r="B724" s="3" t="s">
        <v>2143</v>
      </c>
      <c r="C724" s="3" t="s">
        <v>2144</v>
      </c>
    </row>
    <row r="725" spans="1:3" x14ac:dyDescent="0.2">
      <c r="A725" s="3" t="s">
        <v>2145</v>
      </c>
      <c r="B725" s="3" t="s">
        <v>2146</v>
      </c>
      <c r="C725" s="3" t="s">
        <v>2147</v>
      </c>
    </row>
    <row r="726" spans="1:3" x14ac:dyDescent="0.2">
      <c r="A726" s="3" t="s">
        <v>2148</v>
      </c>
      <c r="B726" s="3" t="s">
        <v>2149</v>
      </c>
      <c r="C726" s="3" t="s">
        <v>2150</v>
      </c>
    </row>
    <row r="727" spans="1:3" x14ac:dyDescent="0.2">
      <c r="A727" s="3" t="s">
        <v>2151</v>
      </c>
      <c r="B727" s="3" t="s">
        <v>2152</v>
      </c>
      <c r="C727" s="3" t="s">
        <v>2153</v>
      </c>
    </row>
    <row r="728" spans="1:3" x14ac:dyDescent="0.2">
      <c r="A728" s="3" t="s">
        <v>2154</v>
      </c>
      <c r="B728" s="3" t="s">
        <v>2155</v>
      </c>
      <c r="C728" s="3" t="s">
        <v>2156</v>
      </c>
    </row>
    <row r="729" spans="1:3" x14ac:dyDescent="0.2">
      <c r="A729" s="3" t="s">
        <v>2157</v>
      </c>
      <c r="B729" s="3" t="s">
        <v>2158</v>
      </c>
      <c r="C729" s="3" t="s">
        <v>2156</v>
      </c>
    </row>
    <row r="730" spans="1:3" x14ac:dyDescent="0.2">
      <c r="A730" s="3" t="s">
        <v>2159</v>
      </c>
      <c r="B730" s="3" t="s">
        <v>2160</v>
      </c>
      <c r="C730" s="3" t="s">
        <v>2161</v>
      </c>
    </row>
    <row r="731" spans="1:3" x14ac:dyDescent="0.2">
      <c r="A731" s="3" t="s">
        <v>2162</v>
      </c>
      <c r="B731" s="3" t="s">
        <v>2163</v>
      </c>
      <c r="C731" s="3" t="s">
        <v>2164</v>
      </c>
    </row>
    <row r="732" spans="1:3" x14ac:dyDescent="0.2">
      <c r="A732" s="3" t="s">
        <v>2165</v>
      </c>
      <c r="B732" s="3" t="s">
        <v>2166</v>
      </c>
      <c r="C732" s="3" t="s">
        <v>2167</v>
      </c>
    </row>
    <row r="733" spans="1:3" x14ac:dyDescent="0.2">
      <c r="A733" s="3" t="s">
        <v>2168</v>
      </c>
      <c r="B733" s="3" t="s">
        <v>2169</v>
      </c>
      <c r="C733" s="3" t="s">
        <v>2170</v>
      </c>
    </row>
    <row r="734" spans="1:3" x14ac:dyDescent="0.2">
      <c r="A734" s="3" t="s">
        <v>2171</v>
      </c>
      <c r="B734" s="3" t="s">
        <v>2172</v>
      </c>
      <c r="C734" s="3" t="s">
        <v>2173</v>
      </c>
    </row>
    <row r="735" spans="1:3" x14ac:dyDescent="0.2">
      <c r="A735" s="3" t="s">
        <v>2174</v>
      </c>
      <c r="B735" s="3" t="s">
        <v>2175</v>
      </c>
      <c r="C735" s="3" t="s">
        <v>2176</v>
      </c>
    </row>
    <row r="736" spans="1:3" x14ac:dyDescent="0.2">
      <c r="A736" s="3" t="s">
        <v>2177</v>
      </c>
      <c r="B736" s="3" t="s">
        <v>2178</v>
      </c>
      <c r="C736" s="3" t="s">
        <v>2179</v>
      </c>
    </row>
    <row r="737" spans="1:3" x14ac:dyDescent="0.2">
      <c r="A737" s="3" t="s">
        <v>2180</v>
      </c>
      <c r="B737" s="3" t="s">
        <v>2181</v>
      </c>
      <c r="C737" s="3" t="s">
        <v>2182</v>
      </c>
    </row>
    <row r="738" spans="1:3" x14ac:dyDescent="0.2">
      <c r="A738" s="3" t="s">
        <v>2183</v>
      </c>
      <c r="B738" s="3" t="s">
        <v>2184</v>
      </c>
      <c r="C738" s="3" t="s">
        <v>2185</v>
      </c>
    </row>
    <row r="739" spans="1:3" x14ac:dyDescent="0.2">
      <c r="A739" s="3" t="s">
        <v>2186</v>
      </c>
      <c r="B739" s="3" t="s">
        <v>2187</v>
      </c>
      <c r="C739" s="3" t="s">
        <v>2188</v>
      </c>
    </row>
    <row r="740" spans="1:3" x14ac:dyDescent="0.2">
      <c r="A740" s="3" t="s">
        <v>2189</v>
      </c>
      <c r="B740" s="3" t="s">
        <v>2190</v>
      </c>
      <c r="C740" s="3" t="s">
        <v>2191</v>
      </c>
    </row>
    <row r="741" spans="1:3" x14ac:dyDescent="0.2">
      <c r="A741" s="3" t="s">
        <v>2192</v>
      </c>
      <c r="B741" s="3" t="s">
        <v>2193</v>
      </c>
      <c r="C741" s="3" t="s">
        <v>2194</v>
      </c>
    </row>
    <row r="742" spans="1:3" x14ac:dyDescent="0.2">
      <c r="A742" s="3" t="s">
        <v>2195</v>
      </c>
      <c r="B742" s="3" t="s">
        <v>2196</v>
      </c>
      <c r="C742" s="3" t="s">
        <v>2197</v>
      </c>
    </row>
    <row r="743" spans="1:3" x14ac:dyDescent="0.2">
      <c r="A743" s="3" t="s">
        <v>2198</v>
      </c>
      <c r="B743" s="3" t="s">
        <v>2199</v>
      </c>
      <c r="C743" s="3" t="s">
        <v>2200</v>
      </c>
    </row>
    <row r="744" spans="1:3" x14ac:dyDescent="0.2">
      <c r="A744" s="3" t="s">
        <v>2201</v>
      </c>
      <c r="B744" s="3" t="s">
        <v>2202</v>
      </c>
      <c r="C744" s="3" t="s">
        <v>2203</v>
      </c>
    </row>
    <row r="745" spans="1:3" x14ac:dyDescent="0.2">
      <c r="A745" s="3" t="s">
        <v>2204</v>
      </c>
      <c r="B745" s="3" t="s">
        <v>2205</v>
      </c>
      <c r="C745" s="3" t="s">
        <v>2206</v>
      </c>
    </row>
    <row r="746" spans="1:3" x14ac:dyDescent="0.2">
      <c r="A746" s="3" t="s">
        <v>2207</v>
      </c>
      <c r="B746" s="3" t="s">
        <v>2208</v>
      </c>
      <c r="C746" s="3" t="s">
        <v>2209</v>
      </c>
    </row>
    <row r="747" spans="1:3" x14ac:dyDescent="0.2">
      <c r="A747" s="3" t="s">
        <v>2210</v>
      </c>
      <c r="B747" s="3" t="s">
        <v>2211</v>
      </c>
      <c r="C747" s="3" t="s">
        <v>2212</v>
      </c>
    </row>
    <row r="748" spans="1:3" x14ac:dyDescent="0.2">
      <c r="A748" s="3" t="s">
        <v>2213</v>
      </c>
      <c r="B748" s="3" t="s">
        <v>2214</v>
      </c>
      <c r="C748" s="3" t="s">
        <v>2215</v>
      </c>
    </row>
    <row r="749" spans="1:3" x14ac:dyDescent="0.2">
      <c r="A749" s="3" t="s">
        <v>2216</v>
      </c>
      <c r="B749" s="3" t="s">
        <v>2217</v>
      </c>
      <c r="C749" s="3" t="s">
        <v>2218</v>
      </c>
    </row>
    <row r="750" spans="1:3" x14ac:dyDescent="0.2">
      <c r="A750" s="3" t="s">
        <v>2219</v>
      </c>
      <c r="B750" s="3" t="s">
        <v>2220</v>
      </c>
      <c r="C750" s="3" t="s">
        <v>2221</v>
      </c>
    </row>
    <row r="751" spans="1:3" x14ac:dyDescent="0.2">
      <c r="A751" s="3" t="s">
        <v>2222</v>
      </c>
      <c r="B751" s="3" t="s">
        <v>2223</v>
      </c>
      <c r="C751" s="3" t="s">
        <v>2224</v>
      </c>
    </row>
    <row r="752" spans="1:3" x14ac:dyDescent="0.2">
      <c r="A752" s="3" t="s">
        <v>2225</v>
      </c>
      <c r="B752" s="3" t="s">
        <v>2226</v>
      </c>
      <c r="C752" s="3" t="s">
        <v>2227</v>
      </c>
    </row>
    <row r="753" spans="1:3" x14ac:dyDescent="0.2">
      <c r="A753" s="3" t="s">
        <v>2228</v>
      </c>
      <c r="B753" s="3" t="s">
        <v>2229</v>
      </c>
      <c r="C753" s="3" t="s">
        <v>2230</v>
      </c>
    </row>
    <row r="754" spans="1:3" x14ac:dyDescent="0.2">
      <c r="A754" s="3" t="s">
        <v>2231</v>
      </c>
      <c r="B754" s="3" t="s">
        <v>2232</v>
      </c>
      <c r="C754" s="3" t="s">
        <v>2233</v>
      </c>
    </row>
    <row r="755" spans="1:3" x14ac:dyDescent="0.2">
      <c r="A755" s="3" t="s">
        <v>2234</v>
      </c>
      <c r="B755" s="3" t="s">
        <v>2235</v>
      </c>
      <c r="C755" s="3" t="s">
        <v>2233</v>
      </c>
    </row>
    <row r="756" spans="1:3" x14ac:dyDescent="0.2">
      <c r="A756" s="3" t="s">
        <v>2236</v>
      </c>
      <c r="B756" s="3" t="s">
        <v>2237</v>
      </c>
      <c r="C756" s="3" t="s">
        <v>2238</v>
      </c>
    </row>
    <row r="757" spans="1:3" x14ac:dyDescent="0.2">
      <c r="A757" s="3" t="s">
        <v>2239</v>
      </c>
      <c r="B757" s="3" t="s">
        <v>2240</v>
      </c>
      <c r="C757" s="3" t="s">
        <v>2241</v>
      </c>
    </row>
    <row r="758" spans="1:3" x14ac:dyDescent="0.2">
      <c r="A758" s="3" t="s">
        <v>2242</v>
      </c>
      <c r="B758" s="3" t="s">
        <v>2243</v>
      </c>
      <c r="C758" s="3" t="s">
        <v>2244</v>
      </c>
    </row>
    <row r="759" spans="1:3" x14ac:dyDescent="0.2">
      <c r="A759" s="3" t="s">
        <v>2245</v>
      </c>
      <c r="B759" s="3" t="s">
        <v>2246</v>
      </c>
      <c r="C759" s="3" t="s">
        <v>2247</v>
      </c>
    </row>
    <row r="760" spans="1:3" x14ac:dyDescent="0.2">
      <c r="A760" s="3" t="s">
        <v>2248</v>
      </c>
      <c r="B760" s="3" t="s">
        <v>2249</v>
      </c>
      <c r="C760" s="3" t="s">
        <v>2247</v>
      </c>
    </row>
    <row r="761" spans="1:3" x14ac:dyDescent="0.2">
      <c r="A761" s="3" t="s">
        <v>2250</v>
      </c>
      <c r="B761" s="3" t="s">
        <v>2251</v>
      </c>
      <c r="C761" s="3" t="s">
        <v>2252</v>
      </c>
    </row>
    <row r="762" spans="1:3" x14ac:dyDescent="0.2">
      <c r="A762" s="3" t="s">
        <v>2253</v>
      </c>
      <c r="B762" s="3" t="s">
        <v>2254</v>
      </c>
      <c r="C762" s="3" t="s">
        <v>2255</v>
      </c>
    </row>
    <row r="763" spans="1:3" x14ac:dyDescent="0.2">
      <c r="A763" s="3" t="s">
        <v>2256</v>
      </c>
      <c r="B763" s="3" t="s">
        <v>2257</v>
      </c>
      <c r="C763" s="3" t="s">
        <v>2258</v>
      </c>
    </row>
    <row r="764" spans="1:3" x14ac:dyDescent="0.2">
      <c r="A764" s="3" t="s">
        <v>2259</v>
      </c>
      <c r="B764" s="3" t="s">
        <v>2260</v>
      </c>
      <c r="C764" s="3" t="s">
        <v>2261</v>
      </c>
    </row>
    <row r="765" spans="1:3" x14ac:dyDescent="0.2">
      <c r="A765" s="3" t="s">
        <v>2262</v>
      </c>
      <c r="B765" s="3" t="s">
        <v>2263</v>
      </c>
      <c r="C765" s="3" t="s">
        <v>2264</v>
      </c>
    </row>
    <row r="766" spans="1:3" x14ac:dyDescent="0.2">
      <c r="A766" s="3" t="s">
        <v>2265</v>
      </c>
      <c r="B766" s="3" t="s">
        <v>2266</v>
      </c>
      <c r="C766" s="3" t="s">
        <v>2267</v>
      </c>
    </row>
    <row r="767" spans="1:3" x14ac:dyDescent="0.2">
      <c r="A767" s="3" t="s">
        <v>2268</v>
      </c>
      <c r="B767" s="3" t="s">
        <v>2269</v>
      </c>
      <c r="C767" s="3" t="s">
        <v>2270</v>
      </c>
    </row>
    <row r="768" spans="1:3" x14ac:dyDescent="0.2">
      <c r="A768" s="3" t="s">
        <v>2271</v>
      </c>
      <c r="B768" s="3" t="s">
        <v>2272</v>
      </c>
      <c r="C768" s="3" t="s">
        <v>2273</v>
      </c>
    </row>
    <row r="769" spans="1:3" x14ac:dyDescent="0.2">
      <c r="A769" s="3" t="s">
        <v>2274</v>
      </c>
      <c r="B769" s="3" t="s">
        <v>2275</v>
      </c>
      <c r="C769" s="3" t="s">
        <v>2276</v>
      </c>
    </row>
    <row r="770" spans="1:3" x14ac:dyDescent="0.2">
      <c r="A770" s="3" t="s">
        <v>2277</v>
      </c>
      <c r="B770" s="3" t="s">
        <v>2278</v>
      </c>
      <c r="C770" s="3" t="s">
        <v>2279</v>
      </c>
    </row>
    <row r="771" spans="1:3" x14ac:dyDescent="0.2">
      <c r="A771" s="3" t="s">
        <v>2280</v>
      </c>
      <c r="B771" s="3" t="s">
        <v>2281</v>
      </c>
      <c r="C771" s="3" t="s">
        <v>2282</v>
      </c>
    </row>
    <row r="772" spans="1:3" x14ac:dyDescent="0.2">
      <c r="A772" s="3" t="s">
        <v>2283</v>
      </c>
      <c r="B772" s="3" t="s">
        <v>2284</v>
      </c>
      <c r="C772" s="3" t="s">
        <v>2285</v>
      </c>
    </row>
    <row r="773" spans="1:3" x14ac:dyDescent="0.2">
      <c r="A773" s="3" t="s">
        <v>2286</v>
      </c>
      <c r="B773" s="3" t="s">
        <v>2287</v>
      </c>
      <c r="C773" s="3" t="s">
        <v>2288</v>
      </c>
    </row>
    <row r="774" spans="1:3" x14ac:dyDescent="0.2">
      <c r="A774" s="3" t="s">
        <v>2289</v>
      </c>
      <c r="B774" s="3" t="s">
        <v>2290</v>
      </c>
      <c r="C774" s="3" t="s">
        <v>2291</v>
      </c>
    </row>
    <row r="775" spans="1:3" x14ac:dyDescent="0.2">
      <c r="A775" s="3" t="s">
        <v>2292</v>
      </c>
      <c r="B775" s="3" t="s">
        <v>2293</v>
      </c>
      <c r="C775" s="3" t="s">
        <v>2294</v>
      </c>
    </row>
    <row r="776" spans="1:3" x14ac:dyDescent="0.2">
      <c r="A776" s="3" t="s">
        <v>2295</v>
      </c>
      <c r="B776" s="3" t="s">
        <v>2296</v>
      </c>
      <c r="C776" s="3" t="s">
        <v>2297</v>
      </c>
    </row>
    <row r="777" spans="1:3" x14ac:dyDescent="0.2">
      <c r="A777" s="3" t="s">
        <v>2298</v>
      </c>
      <c r="B777" s="3" t="s">
        <v>2299</v>
      </c>
      <c r="C777" s="3" t="s">
        <v>2300</v>
      </c>
    </row>
    <row r="778" spans="1:3" x14ac:dyDescent="0.2">
      <c r="A778" s="3" t="s">
        <v>2301</v>
      </c>
      <c r="B778" s="3" t="s">
        <v>2302</v>
      </c>
      <c r="C778" s="3" t="s">
        <v>2303</v>
      </c>
    </row>
    <row r="779" spans="1:3" x14ac:dyDescent="0.2">
      <c r="A779" s="3" t="s">
        <v>2304</v>
      </c>
      <c r="B779" s="3" t="s">
        <v>2305</v>
      </c>
      <c r="C779" s="3" t="s">
        <v>2306</v>
      </c>
    </row>
    <row r="780" spans="1:3" x14ac:dyDescent="0.2">
      <c r="A780" s="3" t="s">
        <v>2307</v>
      </c>
      <c r="B780" s="3" t="s">
        <v>2308</v>
      </c>
      <c r="C780" s="3" t="s">
        <v>2309</v>
      </c>
    </row>
    <row r="781" spans="1:3" x14ac:dyDescent="0.2">
      <c r="A781" s="3" t="s">
        <v>2310</v>
      </c>
      <c r="B781" s="3" t="s">
        <v>2311</v>
      </c>
      <c r="C781" s="3" t="s">
        <v>2312</v>
      </c>
    </row>
    <row r="782" spans="1:3" x14ac:dyDescent="0.2">
      <c r="A782" s="3" t="s">
        <v>2313</v>
      </c>
      <c r="B782" s="3" t="s">
        <v>2314</v>
      </c>
      <c r="C782" s="3" t="s">
        <v>2315</v>
      </c>
    </row>
    <row r="783" spans="1:3" x14ac:dyDescent="0.2">
      <c r="A783" s="3" t="s">
        <v>2316</v>
      </c>
      <c r="B783" s="3" t="s">
        <v>2317</v>
      </c>
      <c r="C783" s="3" t="s">
        <v>2318</v>
      </c>
    </row>
    <row r="784" spans="1:3" x14ac:dyDescent="0.2">
      <c r="A784" s="3" t="s">
        <v>2319</v>
      </c>
      <c r="B784" s="3" t="s">
        <v>2320</v>
      </c>
      <c r="C784" s="3" t="s">
        <v>2321</v>
      </c>
    </row>
    <row r="785" spans="1:3" x14ac:dyDescent="0.2">
      <c r="A785" s="3" t="s">
        <v>2322</v>
      </c>
      <c r="B785" s="3" t="s">
        <v>2323</v>
      </c>
      <c r="C785" s="3" t="s">
        <v>2324</v>
      </c>
    </row>
    <row r="786" spans="1:3" x14ac:dyDescent="0.2">
      <c r="A786" s="3" t="s">
        <v>2325</v>
      </c>
      <c r="B786" s="3" t="s">
        <v>2326</v>
      </c>
      <c r="C786" s="3" t="s">
        <v>2327</v>
      </c>
    </row>
    <row r="787" spans="1:3" x14ac:dyDescent="0.2">
      <c r="A787" s="3" t="s">
        <v>2328</v>
      </c>
      <c r="B787" s="3" t="s">
        <v>2329</v>
      </c>
      <c r="C787" s="3" t="s">
        <v>2330</v>
      </c>
    </row>
    <row r="788" spans="1:3" x14ac:dyDescent="0.2">
      <c r="A788" s="3" t="s">
        <v>2331</v>
      </c>
      <c r="B788" s="3" t="s">
        <v>2332</v>
      </c>
      <c r="C788" s="3" t="s">
        <v>2333</v>
      </c>
    </row>
    <row r="789" spans="1:3" x14ac:dyDescent="0.2">
      <c r="A789" s="3" t="s">
        <v>2334</v>
      </c>
      <c r="B789" s="3" t="s">
        <v>2335</v>
      </c>
      <c r="C789" s="3" t="s">
        <v>2336</v>
      </c>
    </row>
    <row r="790" spans="1:3" x14ac:dyDescent="0.2">
      <c r="A790" s="3" t="s">
        <v>2337</v>
      </c>
      <c r="B790" s="3" t="s">
        <v>2338</v>
      </c>
      <c r="C790" s="3" t="s">
        <v>2339</v>
      </c>
    </row>
    <row r="791" spans="1:3" x14ac:dyDescent="0.2">
      <c r="A791" s="3" t="s">
        <v>2340</v>
      </c>
      <c r="B791" s="3" t="s">
        <v>2341</v>
      </c>
      <c r="C791" s="3" t="s">
        <v>2342</v>
      </c>
    </row>
    <row r="792" spans="1:3" x14ac:dyDescent="0.2">
      <c r="A792" s="3" t="s">
        <v>2343</v>
      </c>
      <c r="B792" s="3" t="s">
        <v>2344</v>
      </c>
      <c r="C792" s="3" t="s">
        <v>2345</v>
      </c>
    </row>
    <row r="793" spans="1:3" x14ac:dyDescent="0.2">
      <c r="A793" s="3" t="s">
        <v>2346</v>
      </c>
      <c r="B793" s="3" t="s">
        <v>2347</v>
      </c>
      <c r="C793" s="3" t="s">
        <v>2348</v>
      </c>
    </row>
    <row r="794" spans="1:3" x14ac:dyDescent="0.2">
      <c r="A794" s="3" t="s">
        <v>2349</v>
      </c>
      <c r="B794" s="3" t="s">
        <v>2350</v>
      </c>
      <c r="C794" s="3" t="s">
        <v>2351</v>
      </c>
    </row>
    <row r="795" spans="1:3" x14ac:dyDescent="0.2">
      <c r="A795" s="3" t="s">
        <v>2352</v>
      </c>
      <c r="B795" s="3" t="s">
        <v>2353</v>
      </c>
      <c r="C795" s="3" t="s">
        <v>2354</v>
      </c>
    </row>
    <row r="796" spans="1:3" x14ac:dyDescent="0.2">
      <c r="A796" s="3" t="s">
        <v>2355</v>
      </c>
      <c r="B796" s="3" t="s">
        <v>2356</v>
      </c>
      <c r="C796" s="3" t="s">
        <v>2357</v>
      </c>
    </row>
    <row r="797" spans="1:3" x14ac:dyDescent="0.2">
      <c r="A797" s="3" t="s">
        <v>2358</v>
      </c>
      <c r="B797" s="3" t="s">
        <v>2359</v>
      </c>
      <c r="C797" s="3" t="s">
        <v>2360</v>
      </c>
    </row>
    <row r="798" spans="1:3" x14ac:dyDescent="0.2">
      <c r="A798" s="3" t="s">
        <v>2361</v>
      </c>
      <c r="B798" s="3" t="s">
        <v>2362</v>
      </c>
      <c r="C798" s="3" t="s">
        <v>2363</v>
      </c>
    </row>
    <row r="799" spans="1:3" x14ac:dyDescent="0.2">
      <c r="A799" s="3" t="s">
        <v>2364</v>
      </c>
      <c r="B799" s="3" t="s">
        <v>2365</v>
      </c>
      <c r="C799" s="3" t="s">
        <v>2366</v>
      </c>
    </row>
    <row r="800" spans="1:3" x14ac:dyDescent="0.2">
      <c r="A800" s="3" t="s">
        <v>2367</v>
      </c>
      <c r="B800" s="3" t="s">
        <v>2368</v>
      </c>
      <c r="C800" s="3" t="s">
        <v>2369</v>
      </c>
    </row>
    <row r="801" spans="1:3" x14ac:dyDescent="0.2">
      <c r="A801" s="3" t="s">
        <v>2370</v>
      </c>
      <c r="B801" s="3" t="s">
        <v>2371</v>
      </c>
      <c r="C801" s="3" t="s">
        <v>2372</v>
      </c>
    </row>
    <row r="802" spans="1:3" x14ac:dyDescent="0.2">
      <c r="A802" s="3" t="s">
        <v>2373</v>
      </c>
      <c r="B802" s="3" t="s">
        <v>2374</v>
      </c>
      <c r="C802" s="3" t="s">
        <v>2375</v>
      </c>
    </row>
    <row r="803" spans="1:3" x14ac:dyDescent="0.2">
      <c r="A803" s="3" t="s">
        <v>2376</v>
      </c>
      <c r="B803" s="3" t="s">
        <v>2377</v>
      </c>
      <c r="C803" s="3" t="s">
        <v>2378</v>
      </c>
    </row>
    <row r="804" spans="1:3" x14ac:dyDescent="0.2">
      <c r="A804" s="3" t="s">
        <v>2379</v>
      </c>
      <c r="B804" s="3" t="s">
        <v>2380</v>
      </c>
      <c r="C804" s="3" t="s">
        <v>2381</v>
      </c>
    </row>
    <row r="805" spans="1:3" x14ac:dyDescent="0.2">
      <c r="A805" s="3" t="s">
        <v>2382</v>
      </c>
      <c r="B805" s="3" t="s">
        <v>2383</v>
      </c>
      <c r="C805" s="3" t="s">
        <v>2384</v>
      </c>
    </row>
    <row r="806" spans="1:3" x14ac:dyDescent="0.2">
      <c r="A806" s="3" t="s">
        <v>2385</v>
      </c>
      <c r="B806" s="3" t="s">
        <v>2386</v>
      </c>
      <c r="C806" s="3" t="s">
        <v>2387</v>
      </c>
    </row>
    <row r="807" spans="1:3" x14ac:dyDescent="0.2">
      <c r="A807" s="3" t="s">
        <v>2388</v>
      </c>
      <c r="B807" s="3" t="s">
        <v>2389</v>
      </c>
      <c r="C807" s="3" t="s">
        <v>2390</v>
      </c>
    </row>
    <row r="808" spans="1:3" x14ac:dyDescent="0.2">
      <c r="A808" s="3" t="s">
        <v>2391</v>
      </c>
      <c r="B808" s="3" t="s">
        <v>2392</v>
      </c>
      <c r="C808" s="3" t="s">
        <v>2393</v>
      </c>
    </row>
    <row r="809" spans="1:3" x14ac:dyDescent="0.2">
      <c r="A809" s="3" t="s">
        <v>2394</v>
      </c>
      <c r="B809" s="3" t="s">
        <v>2395</v>
      </c>
      <c r="C809" s="3" t="s">
        <v>2396</v>
      </c>
    </row>
    <row r="810" spans="1:3" x14ac:dyDescent="0.2">
      <c r="A810" s="3" t="s">
        <v>2397</v>
      </c>
      <c r="B810" s="3" t="s">
        <v>2398</v>
      </c>
      <c r="C810" s="3" t="s">
        <v>2399</v>
      </c>
    </row>
    <row r="811" spans="1:3" x14ac:dyDescent="0.2">
      <c r="A811" s="3" t="s">
        <v>2400</v>
      </c>
      <c r="B811" s="3" t="s">
        <v>2401</v>
      </c>
      <c r="C811" s="3" t="s">
        <v>2402</v>
      </c>
    </row>
    <row r="812" spans="1:3" x14ac:dyDescent="0.2">
      <c r="A812" s="3" t="s">
        <v>2403</v>
      </c>
      <c r="B812" s="3" t="s">
        <v>2404</v>
      </c>
      <c r="C812" s="3" t="s">
        <v>2405</v>
      </c>
    </row>
    <row r="813" spans="1:3" x14ac:dyDescent="0.2">
      <c r="A813" s="3" t="s">
        <v>2406</v>
      </c>
      <c r="B813" s="3" t="s">
        <v>2407</v>
      </c>
      <c r="C813" s="3" t="s">
        <v>2408</v>
      </c>
    </row>
    <row r="814" spans="1:3" x14ac:dyDescent="0.2">
      <c r="A814" s="3" t="s">
        <v>2409</v>
      </c>
      <c r="B814" s="3" t="s">
        <v>2410</v>
      </c>
      <c r="C814" s="3" t="s">
        <v>2411</v>
      </c>
    </row>
    <row r="815" spans="1:3" x14ac:dyDescent="0.2">
      <c r="A815" s="3" t="s">
        <v>2412</v>
      </c>
      <c r="B815" s="3" t="s">
        <v>2413</v>
      </c>
      <c r="C815" s="3" t="s">
        <v>2414</v>
      </c>
    </row>
    <row r="816" spans="1:3" x14ac:dyDescent="0.2">
      <c r="A816" s="3" t="s">
        <v>2415</v>
      </c>
      <c r="B816" s="3" t="s">
        <v>2416</v>
      </c>
      <c r="C816" s="3" t="s">
        <v>2417</v>
      </c>
    </row>
    <row r="817" spans="1:3" x14ac:dyDescent="0.2">
      <c r="A817" s="3" t="s">
        <v>2418</v>
      </c>
      <c r="B817" s="3" t="s">
        <v>2419</v>
      </c>
      <c r="C817" s="3" t="s">
        <v>2420</v>
      </c>
    </row>
    <row r="818" spans="1:3" x14ac:dyDescent="0.2">
      <c r="A818" s="3" t="s">
        <v>2421</v>
      </c>
      <c r="B818" s="3" t="s">
        <v>2422</v>
      </c>
      <c r="C818" s="3" t="s">
        <v>2423</v>
      </c>
    </row>
    <row r="819" spans="1:3" x14ac:dyDescent="0.2">
      <c r="A819" s="3" t="s">
        <v>2424</v>
      </c>
      <c r="B819" s="3" t="s">
        <v>2425</v>
      </c>
      <c r="C819" s="3" t="s">
        <v>2426</v>
      </c>
    </row>
    <row r="820" spans="1:3" x14ac:dyDescent="0.2">
      <c r="A820" s="3" t="s">
        <v>2427</v>
      </c>
      <c r="B820" s="3" t="s">
        <v>2428</v>
      </c>
      <c r="C820" s="3" t="s">
        <v>2429</v>
      </c>
    </row>
    <row r="821" spans="1:3" x14ac:dyDescent="0.2">
      <c r="A821" s="3" t="s">
        <v>2430</v>
      </c>
      <c r="B821" s="3" t="s">
        <v>2431</v>
      </c>
      <c r="C821" s="3" t="s">
        <v>2432</v>
      </c>
    </row>
    <row r="822" spans="1:3" x14ac:dyDescent="0.2">
      <c r="A822" s="3" t="s">
        <v>2433</v>
      </c>
      <c r="B822" s="3" t="s">
        <v>2434</v>
      </c>
      <c r="C822" s="3" t="s">
        <v>2435</v>
      </c>
    </row>
    <row r="823" spans="1:3" x14ac:dyDescent="0.2">
      <c r="A823" s="3" t="s">
        <v>2436</v>
      </c>
      <c r="B823" s="3" t="s">
        <v>2437</v>
      </c>
      <c r="C823" s="3" t="s">
        <v>2438</v>
      </c>
    </row>
    <row r="824" spans="1:3" x14ac:dyDescent="0.2">
      <c r="A824" s="3" t="s">
        <v>2439</v>
      </c>
      <c r="B824" s="3" t="s">
        <v>2440</v>
      </c>
      <c r="C824" s="3" t="s">
        <v>2441</v>
      </c>
    </row>
    <row r="825" spans="1:3" x14ac:dyDescent="0.2">
      <c r="A825" s="3" t="s">
        <v>2442</v>
      </c>
      <c r="B825" s="3" t="s">
        <v>2443</v>
      </c>
      <c r="C825" s="3" t="s">
        <v>2444</v>
      </c>
    </row>
    <row r="826" spans="1:3" x14ac:dyDescent="0.2">
      <c r="A826" s="3" t="s">
        <v>2445</v>
      </c>
      <c r="B826" s="3" t="s">
        <v>2446</v>
      </c>
      <c r="C826" s="3" t="s">
        <v>2447</v>
      </c>
    </row>
    <row r="827" spans="1:3" x14ac:dyDescent="0.2">
      <c r="A827" s="3" t="s">
        <v>2448</v>
      </c>
      <c r="B827" s="3" t="s">
        <v>2449</v>
      </c>
      <c r="C827" s="3" t="s">
        <v>2450</v>
      </c>
    </row>
    <row r="828" spans="1:3" x14ac:dyDescent="0.2">
      <c r="A828" s="3" t="s">
        <v>2451</v>
      </c>
      <c r="B828" s="3" t="s">
        <v>2452</v>
      </c>
      <c r="C828" s="3" t="s">
        <v>2453</v>
      </c>
    </row>
    <row r="829" spans="1:3" x14ac:dyDescent="0.2">
      <c r="A829" s="3" t="s">
        <v>2454</v>
      </c>
      <c r="B829" s="3" t="s">
        <v>2455</v>
      </c>
      <c r="C829" s="3" t="s">
        <v>2456</v>
      </c>
    </row>
    <row r="830" spans="1:3" x14ac:dyDescent="0.2">
      <c r="A830" s="3" t="s">
        <v>2457</v>
      </c>
      <c r="B830" s="3" t="s">
        <v>2458</v>
      </c>
      <c r="C830" s="3" t="s">
        <v>2459</v>
      </c>
    </row>
    <row r="831" spans="1:3" x14ac:dyDescent="0.2">
      <c r="A831" s="3" t="s">
        <v>2460</v>
      </c>
      <c r="B831" s="3" t="s">
        <v>2461</v>
      </c>
      <c r="C831" s="3" t="s">
        <v>2462</v>
      </c>
    </row>
    <row r="832" spans="1:3" x14ac:dyDescent="0.2">
      <c r="A832" s="3" t="s">
        <v>2463</v>
      </c>
      <c r="B832" s="3" t="s">
        <v>2464</v>
      </c>
      <c r="C832" s="3" t="s">
        <v>2465</v>
      </c>
    </row>
    <row r="833" spans="1:3" x14ac:dyDescent="0.2">
      <c r="A833" s="3" t="s">
        <v>2466</v>
      </c>
      <c r="B833" s="3" t="s">
        <v>2467</v>
      </c>
      <c r="C833" s="3" t="s">
        <v>2468</v>
      </c>
    </row>
    <row r="834" spans="1:3" x14ac:dyDescent="0.2">
      <c r="A834" s="3" t="s">
        <v>2469</v>
      </c>
      <c r="B834" s="3" t="s">
        <v>2470</v>
      </c>
      <c r="C834" s="3" t="s">
        <v>2471</v>
      </c>
    </row>
    <row r="835" spans="1:3" x14ac:dyDescent="0.2">
      <c r="A835" s="3" t="s">
        <v>2472</v>
      </c>
      <c r="B835" s="3" t="s">
        <v>2473</v>
      </c>
      <c r="C835" s="3" t="s">
        <v>2474</v>
      </c>
    </row>
    <row r="836" spans="1:3" x14ac:dyDescent="0.2">
      <c r="A836" s="3" t="s">
        <v>2475</v>
      </c>
      <c r="B836" s="3" t="s">
        <v>2476</v>
      </c>
      <c r="C836" s="3" t="s">
        <v>2477</v>
      </c>
    </row>
    <row r="837" spans="1:3" x14ac:dyDescent="0.2">
      <c r="A837" s="3" t="s">
        <v>2478</v>
      </c>
      <c r="B837" s="3" t="s">
        <v>2479</v>
      </c>
      <c r="C837" s="3" t="s">
        <v>2480</v>
      </c>
    </row>
    <row r="838" spans="1:3" x14ac:dyDescent="0.2">
      <c r="A838" s="3" t="s">
        <v>2481</v>
      </c>
      <c r="B838" s="3" t="s">
        <v>2482</v>
      </c>
      <c r="C838" s="3" t="s">
        <v>2483</v>
      </c>
    </row>
    <row r="839" spans="1:3" x14ac:dyDescent="0.2">
      <c r="A839" s="3" t="s">
        <v>2484</v>
      </c>
      <c r="B839" s="3" t="s">
        <v>2485</v>
      </c>
      <c r="C839" s="3" t="s">
        <v>2486</v>
      </c>
    </row>
    <row r="840" spans="1:3" x14ac:dyDescent="0.2">
      <c r="A840" s="3" t="s">
        <v>2487</v>
      </c>
      <c r="B840" s="3" t="s">
        <v>2488</v>
      </c>
      <c r="C840" s="3" t="s">
        <v>2489</v>
      </c>
    </row>
    <row r="841" spans="1:3" x14ac:dyDescent="0.2">
      <c r="A841" s="3" t="s">
        <v>2490</v>
      </c>
      <c r="B841" s="3" t="s">
        <v>2491</v>
      </c>
      <c r="C841" s="3" t="s">
        <v>2492</v>
      </c>
    </row>
    <row r="842" spans="1:3" x14ac:dyDescent="0.2">
      <c r="A842" s="3" t="s">
        <v>2493</v>
      </c>
      <c r="B842" s="3" t="s">
        <v>2494</v>
      </c>
      <c r="C842" s="3" t="s">
        <v>2495</v>
      </c>
    </row>
    <row r="843" spans="1:3" x14ac:dyDescent="0.2">
      <c r="A843" s="3" t="s">
        <v>2496</v>
      </c>
      <c r="B843" s="3" t="s">
        <v>2497</v>
      </c>
      <c r="C843" s="3" t="s">
        <v>2498</v>
      </c>
    </row>
    <row r="844" spans="1:3" x14ac:dyDescent="0.2">
      <c r="A844" s="3" t="s">
        <v>2499</v>
      </c>
      <c r="B844" s="3" t="s">
        <v>2500</v>
      </c>
      <c r="C844" s="3" t="s">
        <v>2501</v>
      </c>
    </row>
    <row r="845" spans="1:3" x14ac:dyDescent="0.2">
      <c r="A845" s="3" t="s">
        <v>2502</v>
      </c>
      <c r="B845" s="3" t="s">
        <v>2503</v>
      </c>
      <c r="C845" s="3" t="s">
        <v>2504</v>
      </c>
    </row>
    <row r="846" spans="1:3" x14ac:dyDescent="0.2">
      <c r="A846" s="3" t="s">
        <v>2505</v>
      </c>
      <c r="B846" s="3" t="s">
        <v>2506</v>
      </c>
      <c r="C846" s="3" t="s">
        <v>2507</v>
      </c>
    </row>
    <row r="847" spans="1:3" x14ac:dyDescent="0.2">
      <c r="A847" s="3" t="s">
        <v>2508</v>
      </c>
      <c r="B847" s="3" t="s">
        <v>2509</v>
      </c>
      <c r="C847" s="3" t="s">
        <v>2510</v>
      </c>
    </row>
    <row r="848" spans="1:3" x14ac:dyDescent="0.2">
      <c r="A848" s="3" t="s">
        <v>2511</v>
      </c>
      <c r="B848" s="3" t="s">
        <v>2512</v>
      </c>
      <c r="C848" s="3" t="s">
        <v>2513</v>
      </c>
    </row>
    <row r="849" spans="1:3" x14ac:dyDescent="0.2">
      <c r="A849" s="3" t="s">
        <v>2514</v>
      </c>
      <c r="B849" s="3" t="s">
        <v>2515</v>
      </c>
      <c r="C849" s="3" t="s">
        <v>2516</v>
      </c>
    </row>
    <row r="850" spans="1:3" x14ac:dyDescent="0.2">
      <c r="A850" s="3" t="s">
        <v>2517</v>
      </c>
      <c r="B850" s="3" t="s">
        <v>2518</v>
      </c>
      <c r="C850" s="3" t="s">
        <v>2519</v>
      </c>
    </row>
    <row r="851" spans="1:3" x14ac:dyDescent="0.2">
      <c r="A851" s="3" t="s">
        <v>2520</v>
      </c>
      <c r="B851" s="3" t="s">
        <v>2521</v>
      </c>
      <c r="C851" s="3" t="s">
        <v>2522</v>
      </c>
    </row>
    <row r="852" spans="1:3" x14ac:dyDescent="0.2">
      <c r="A852" s="3" t="s">
        <v>2523</v>
      </c>
      <c r="B852" s="3" t="s">
        <v>2524</v>
      </c>
      <c r="C852" s="3" t="s">
        <v>2525</v>
      </c>
    </row>
    <row r="853" spans="1:3" x14ac:dyDescent="0.2">
      <c r="A853" s="3" t="s">
        <v>2526</v>
      </c>
      <c r="B853" s="3" t="s">
        <v>2527</v>
      </c>
      <c r="C853" s="3" t="s">
        <v>2528</v>
      </c>
    </row>
    <row r="854" spans="1:3" x14ac:dyDescent="0.2">
      <c r="A854" s="3" t="s">
        <v>2529</v>
      </c>
      <c r="B854" s="3" t="s">
        <v>2530</v>
      </c>
      <c r="C854" s="3" t="s">
        <v>2531</v>
      </c>
    </row>
    <row r="855" spans="1:3" x14ac:dyDescent="0.2">
      <c r="A855" s="3" t="s">
        <v>2532</v>
      </c>
      <c r="B855" s="3" t="s">
        <v>2533</v>
      </c>
      <c r="C855" s="3" t="s">
        <v>2534</v>
      </c>
    </row>
    <row r="856" spans="1:3" x14ac:dyDescent="0.2">
      <c r="A856" s="3" t="s">
        <v>2535</v>
      </c>
      <c r="B856" s="3" t="s">
        <v>2536</v>
      </c>
      <c r="C856" s="3" t="s">
        <v>2537</v>
      </c>
    </row>
    <row r="857" spans="1:3" x14ac:dyDescent="0.2">
      <c r="A857" s="3" t="s">
        <v>2538</v>
      </c>
      <c r="B857" s="3" t="s">
        <v>2539</v>
      </c>
      <c r="C857" s="3" t="s">
        <v>2540</v>
      </c>
    </row>
    <row r="858" spans="1:3" x14ac:dyDescent="0.2">
      <c r="A858" s="3" t="s">
        <v>2541</v>
      </c>
      <c r="B858" s="3" t="s">
        <v>2542</v>
      </c>
      <c r="C858" s="3" t="s">
        <v>2543</v>
      </c>
    </row>
    <row r="859" spans="1:3" x14ac:dyDescent="0.2">
      <c r="A859" s="3" t="s">
        <v>2544</v>
      </c>
      <c r="B859" s="3" t="s">
        <v>2545</v>
      </c>
      <c r="C859" s="3" t="s">
        <v>2546</v>
      </c>
    </row>
    <row r="860" spans="1:3" x14ac:dyDescent="0.2">
      <c r="A860" s="3" t="s">
        <v>2547</v>
      </c>
      <c r="B860" s="3" t="s">
        <v>2548</v>
      </c>
      <c r="C860" s="3" t="s">
        <v>2549</v>
      </c>
    </row>
    <row r="861" spans="1:3" x14ac:dyDescent="0.2">
      <c r="A861" s="3" t="s">
        <v>2550</v>
      </c>
      <c r="B861" s="3" t="s">
        <v>2551</v>
      </c>
      <c r="C861" s="3" t="s">
        <v>2552</v>
      </c>
    </row>
    <row r="862" spans="1:3" x14ac:dyDescent="0.2">
      <c r="A862" s="3" t="s">
        <v>2553</v>
      </c>
      <c r="B862" s="3" t="s">
        <v>2554</v>
      </c>
      <c r="C862" s="3" t="s">
        <v>2555</v>
      </c>
    </row>
    <row r="863" spans="1:3" x14ac:dyDescent="0.2">
      <c r="A863" s="3" t="s">
        <v>2556</v>
      </c>
      <c r="B863" s="3" t="s">
        <v>2557</v>
      </c>
      <c r="C863" s="3" t="s">
        <v>2558</v>
      </c>
    </row>
    <row r="864" spans="1:3" x14ac:dyDescent="0.2">
      <c r="A864" s="3" t="s">
        <v>2559</v>
      </c>
      <c r="B864" s="3" t="s">
        <v>2560</v>
      </c>
      <c r="C864" s="3" t="s">
        <v>2561</v>
      </c>
    </row>
    <row r="865" spans="1:3" x14ac:dyDescent="0.2">
      <c r="A865" s="3" t="s">
        <v>2562</v>
      </c>
      <c r="B865" s="3" t="s">
        <v>2563</v>
      </c>
      <c r="C865" s="3" t="s">
        <v>2564</v>
      </c>
    </row>
    <row r="866" spans="1:3" x14ac:dyDescent="0.2">
      <c r="A866" s="3" t="s">
        <v>2565</v>
      </c>
      <c r="B866" s="3" t="s">
        <v>2566</v>
      </c>
      <c r="C866" s="3" t="s">
        <v>2567</v>
      </c>
    </row>
    <row r="867" spans="1:3" x14ac:dyDescent="0.2">
      <c r="A867" s="3" t="s">
        <v>2568</v>
      </c>
      <c r="B867" s="3" t="s">
        <v>2569</v>
      </c>
      <c r="C867" s="3" t="s">
        <v>2570</v>
      </c>
    </row>
    <row r="868" spans="1:3" x14ac:dyDescent="0.2">
      <c r="A868" s="3" t="s">
        <v>2571</v>
      </c>
      <c r="B868" s="3" t="s">
        <v>2572</v>
      </c>
      <c r="C868" s="3" t="s">
        <v>2573</v>
      </c>
    </row>
    <row r="869" spans="1:3" x14ac:dyDescent="0.2">
      <c r="A869" s="3" t="s">
        <v>2574</v>
      </c>
      <c r="B869" s="3" t="s">
        <v>2575</v>
      </c>
      <c r="C869" s="3" t="s">
        <v>2576</v>
      </c>
    </row>
    <row r="870" spans="1:3" x14ac:dyDescent="0.2">
      <c r="A870" s="3" t="s">
        <v>2577</v>
      </c>
      <c r="B870" s="3" t="s">
        <v>2578</v>
      </c>
      <c r="C870" s="3" t="s">
        <v>2579</v>
      </c>
    </row>
    <row r="871" spans="1:3" x14ac:dyDescent="0.2">
      <c r="A871" s="3" t="s">
        <v>2580</v>
      </c>
      <c r="B871" s="3" t="s">
        <v>2581</v>
      </c>
      <c r="C871" s="3" t="s">
        <v>2582</v>
      </c>
    </row>
    <row r="872" spans="1:3" x14ac:dyDescent="0.2">
      <c r="A872" s="3" t="s">
        <v>2583</v>
      </c>
      <c r="B872" s="3" t="s">
        <v>2584</v>
      </c>
      <c r="C872" s="3" t="s">
        <v>2585</v>
      </c>
    </row>
    <row r="873" spans="1:3" x14ac:dyDescent="0.2">
      <c r="A873" s="3" t="s">
        <v>2586</v>
      </c>
      <c r="B873" s="3" t="s">
        <v>2587</v>
      </c>
      <c r="C873" s="3" t="s">
        <v>2588</v>
      </c>
    </row>
    <row r="874" spans="1:3" x14ac:dyDescent="0.2">
      <c r="A874" s="3" t="s">
        <v>2589</v>
      </c>
      <c r="B874" s="3" t="s">
        <v>2590</v>
      </c>
      <c r="C874" s="3" t="s">
        <v>2591</v>
      </c>
    </row>
    <row r="875" spans="1:3" x14ac:dyDescent="0.2">
      <c r="A875" s="3" t="s">
        <v>2592</v>
      </c>
      <c r="B875" s="3" t="s">
        <v>2593</v>
      </c>
      <c r="C875" s="3" t="s">
        <v>2594</v>
      </c>
    </row>
    <row r="876" spans="1:3" x14ac:dyDescent="0.2">
      <c r="A876" s="3" t="s">
        <v>2595</v>
      </c>
      <c r="B876" s="3" t="s">
        <v>2596</v>
      </c>
      <c r="C876" s="3" t="s">
        <v>2597</v>
      </c>
    </row>
    <row r="877" spans="1:3" x14ac:dyDescent="0.2">
      <c r="A877" s="3" t="s">
        <v>2598</v>
      </c>
      <c r="B877" s="3" t="s">
        <v>2599</v>
      </c>
      <c r="C877" s="3" t="s">
        <v>2600</v>
      </c>
    </row>
    <row r="878" spans="1:3" x14ac:dyDescent="0.2">
      <c r="A878" s="3" t="s">
        <v>2601</v>
      </c>
      <c r="B878" s="3" t="s">
        <v>2602</v>
      </c>
      <c r="C878" s="3" t="s">
        <v>2603</v>
      </c>
    </row>
    <row r="879" spans="1:3" x14ac:dyDescent="0.2">
      <c r="A879" s="3" t="s">
        <v>2604</v>
      </c>
      <c r="B879" s="3" t="s">
        <v>2605</v>
      </c>
      <c r="C879" s="3" t="s">
        <v>2606</v>
      </c>
    </row>
    <row r="880" spans="1:3" x14ac:dyDescent="0.2">
      <c r="A880" s="3" t="s">
        <v>2607</v>
      </c>
      <c r="B880" s="3" t="s">
        <v>2608</v>
      </c>
      <c r="C880" s="3" t="s">
        <v>2609</v>
      </c>
    </row>
    <row r="881" spans="1:3" x14ac:dyDescent="0.2">
      <c r="A881" s="3" t="s">
        <v>2610</v>
      </c>
      <c r="B881" s="3" t="s">
        <v>2611</v>
      </c>
      <c r="C881" s="3" t="s">
        <v>2612</v>
      </c>
    </row>
    <row r="882" spans="1:3" x14ac:dyDescent="0.2">
      <c r="A882" s="3" t="s">
        <v>2613</v>
      </c>
      <c r="B882" s="3" t="s">
        <v>2614</v>
      </c>
      <c r="C882" s="3" t="s">
        <v>2615</v>
      </c>
    </row>
    <row r="883" spans="1:3" x14ac:dyDescent="0.2">
      <c r="A883" s="3" t="s">
        <v>2616</v>
      </c>
      <c r="B883" s="3" t="s">
        <v>2617</v>
      </c>
      <c r="C883" s="3" t="s">
        <v>2618</v>
      </c>
    </row>
    <row r="884" spans="1:3" x14ac:dyDescent="0.2">
      <c r="A884" s="3" t="s">
        <v>2619</v>
      </c>
      <c r="B884" s="3" t="s">
        <v>2620</v>
      </c>
      <c r="C884" s="3" t="s">
        <v>2621</v>
      </c>
    </row>
    <row r="885" spans="1:3" x14ac:dyDescent="0.2">
      <c r="A885" s="3" t="s">
        <v>2622</v>
      </c>
      <c r="B885" s="3" t="s">
        <v>2623</v>
      </c>
      <c r="C885" s="3" t="s">
        <v>2624</v>
      </c>
    </row>
    <row r="886" spans="1:3" x14ac:dyDescent="0.2">
      <c r="A886" s="3" t="s">
        <v>2625</v>
      </c>
      <c r="B886" s="3" t="s">
        <v>2626</v>
      </c>
      <c r="C886" s="3" t="s">
        <v>2627</v>
      </c>
    </row>
    <row r="887" spans="1:3" x14ac:dyDescent="0.2">
      <c r="A887" s="3" t="s">
        <v>2628</v>
      </c>
      <c r="B887" s="3" t="s">
        <v>2629</v>
      </c>
      <c r="C887" s="3" t="s">
        <v>2630</v>
      </c>
    </row>
    <row r="888" spans="1:3" x14ac:dyDescent="0.2">
      <c r="A888" s="3" t="s">
        <v>2631</v>
      </c>
      <c r="B888" s="3" t="s">
        <v>2632</v>
      </c>
      <c r="C888" s="3" t="s">
        <v>2633</v>
      </c>
    </row>
    <row r="889" spans="1:3" x14ac:dyDescent="0.2">
      <c r="A889" s="3" t="s">
        <v>2634</v>
      </c>
      <c r="B889" s="3" t="s">
        <v>2635</v>
      </c>
      <c r="C889" s="3" t="s">
        <v>2636</v>
      </c>
    </row>
    <row r="890" spans="1:3" x14ac:dyDescent="0.2">
      <c r="A890" s="3" t="s">
        <v>2637</v>
      </c>
      <c r="B890" s="3" t="s">
        <v>2638</v>
      </c>
      <c r="C890" s="3" t="s">
        <v>2639</v>
      </c>
    </row>
    <row r="891" spans="1:3" x14ac:dyDescent="0.2">
      <c r="A891" s="3" t="s">
        <v>2640</v>
      </c>
      <c r="B891" s="3" t="s">
        <v>2641</v>
      </c>
      <c r="C891" s="3" t="s">
        <v>2642</v>
      </c>
    </row>
    <row r="892" spans="1:3" x14ac:dyDescent="0.2">
      <c r="A892" s="3" t="s">
        <v>2643</v>
      </c>
      <c r="B892" s="3" t="s">
        <v>2644</v>
      </c>
      <c r="C892" s="3" t="s">
        <v>2645</v>
      </c>
    </row>
    <row r="893" spans="1:3" x14ac:dyDescent="0.2">
      <c r="A893" s="3" t="s">
        <v>2646</v>
      </c>
      <c r="B893" s="3" t="s">
        <v>2647</v>
      </c>
      <c r="C893" s="3" t="s">
        <v>2648</v>
      </c>
    </row>
    <row r="894" spans="1:3" x14ac:dyDescent="0.2">
      <c r="A894" s="3" t="s">
        <v>2649</v>
      </c>
      <c r="B894" s="3" t="s">
        <v>2650</v>
      </c>
      <c r="C894" s="3" t="s">
        <v>2651</v>
      </c>
    </row>
    <row r="895" spans="1:3" x14ac:dyDescent="0.2">
      <c r="A895" s="3" t="s">
        <v>2652</v>
      </c>
      <c r="B895" s="3" t="s">
        <v>2653</v>
      </c>
      <c r="C895" s="3" t="s">
        <v>2654</v>
      </c>
    </row>
    <row r="896" spans="1:3" x14ac:dyDescent="0.2">
      <c r="A896" s="3" t="s">
        <v>2655</v>
      </c>
      <c r="B896" s="3" t="s">
        <v>2656</v>
      </c>
      <c r="C896" s="3" t="s">
        <v>2657</v>
      </c>
    </row>
    <row r="897" spans="1:3" x14ac:dyDescent="0.2">
      <c r="A897" s="3" t="s">
        <v>2658</v>
      </c>
      <c r="B897" s="3" t="s">
        <v>2659</v>
      </c>
      <c r="C897" s="3" t="s">
        <v>2660</v>
      </c>
    </row>
    <row r="898" spans="1:3" x14ac:dyDescent="0.2">
      <c r="A898" s="3" t="s">
        <v>2661</v>
      </c>
      <c r="B898" s="3" t="s">
        <v>2662</v>
      </c>
      <c r="C898" s="3" t="s">
        <v>2663</v>
      </c>
    </row>
    <row r="899" spans="1:3" x14ac:dyDescent="0.2">
      <c r="A899" s="3" t="s">
        <v>2664</v>
      </c>
      <c r="B899" s="3" t="s">
        <v>2665</v>
      </c>
      <c r="C899" s="3" t="s">
        <v>2666</v>
      </c>
    </row>
    <row r="900" spans="1:3" x14ac:dyDescent="0.2">
      <c r="A900" s="3" t="s">
        <v>2667</v>
      </c>
      <c r="B900" s="3" t="s">
        <v>2668</v>
      </c>
      <c r="C900" s="3" t="s">
        <v>2669</v>
      </c>
    </row>
    <row r="901" spans="1:3" x14ac:dyDescent="0.2">
      <c r="A901" s="3" t="s">
        <v>2670</v>
      </c>
      <c r="B901" s="3" t="s">
        <v>2671</v>
      </c>
      <c r="C901" s="3" t="s">
        <v>2672</v>
      </c>
    </row>
    <row r="902" spans="1:3" x14ac:dyDescent="0.2">
      <c r="A902" s="3" t="s">
        <v>2673</v>
      </c>
      <c r="B902" s="3" t="s">
        <v>2674</v>
      </c>
      <c r="C902" s="3" t="s">
        <v>2675</v>
      </c>
    </row>
    <row r="903" spans="1:3" x14ac:dyDescent="0.2">
      <c r="A903" s="3" t="s">
        <v>2676</v>
      </c>
      <c r="B903" s="3" t="s">
        <v>2677</v>
      </c>
      <c r="C903" s="3" t="s">
        <v>2678</v>
      </c>
    </row>
    <row r="904" spans="1:3" x14ac:dyDescent="0.2">
      <c r="A904" s="3" t="s">
        <v>2679</v>
      </c>
      <c r="B904" s="3" t="s">
        <v>2680</v>
      </c>
      <c r="C904" s="3" t="s">
        <v>2681</v>
      </c>
    </row>
    <row r="905" spans="1:3" x14ac:dyDescent="0.2">
      <c r="A905" s="3" t="s">
        <v>2682</v>
      </c>
      <c r="B905" s="3" t="s">
        <v>2683</v>
      </c>
      <c r="C905" s="3" t="s">
        <v>2684</v>
      </c>
    </row>
    <row r="906" spans="1:3" x14ac:dyDescent="0.2">
      <c r="A906" s="3" t="s">
        <v>2685</v>
      </c>
      <c r="B906" s="3" t="s">
        <v>2686</v>
      </c>
      <c r="C906" s="3" t="s">
        <v>2687</v>
      </c>
    </row>
    <row r="907" spans="1:3" x14ac:dyDescent="0.2">
      <c r="A907" s="3" t="s">
        <v>2688</v>
      </c>
      <c r="B907" s="3" t="s">
        <v>2689</v>
      </c>
      <c r="C907" s="3" t="s">
        <v>2690</v>
      </c>
    </row>
    <row r="908" spans="1:3" x14ac:dyDescent="0.2">
      <c r="A908" s="3" t="s">
        <v>2691</v>
      </c>
      <c r="B908" s="3" t="s">
        <v>2692</v>
      </c>
      <c r="C908" s="3" t="s">
        <v>2693</v>
      </c>
    </row>
    <row r="909" spans="1:3" x14ac:dyDescent="0.2">
      <c r="A909" s="3" t="s">
        <v>2694</v>
      </c>
      <c r="B909" s="3" t="s">
        <v>2695</v>
      </c>
      <c r="C909" s="3" t="s">
        <v>2696</v>
      </c>
    </row>
    <row r="910" spans="1:3" x14ac:dyDescent="0.2">
      <c r="A910" s="3" t="s">
        <v>2697</v>
      </c>
      <c r="B910" s="3" t="s">
        <v>2698</v>
      </c>
      <c r="C910" s="3" t="s">
        <v>2699</v>
      </c>
    </row>
    <row r="911" spans="1:3" x14ac:dyDescent="0.2">
      <c r="A911" s="3" t="s">
        <v>2700</v>
      </c>
      <c r="B911" s="3" t="s">
        <v>2701</v>
      </c>
      <c r="C911" s="3" t="s">
        <v>2702</v>
      </c>
    </row>
    <row r="912" spans="1:3" x14ac:dyDescent="0.2">
      <c r="A912" s="3" t="s">
        <v>2703</v>
      </c>
      <c r="B912" s="3" t="s">
        <v>2704</v>
      </c>
      <c r="C912" s="3" t="s">
        <v>2705</v>
      </c>
    </row>
    <row r="913" spans="1:3" x14ac:dyDescent="0.2">
      <c r="A913" s="3" t="s">
        <v>2706</v>
      </c>
      <c r="B913" s="3" t="s">
        <v>2707</v>
      </c>
      <c r="C913" s="3" t="s">
        <v>2708</v>
      </c>
    </row>
    <row r="914" spans="1:3" x14ac:dyDescent="0.2">
      <c r="A914" s="3" t="s">
        <v>2709</v>
      </c>
      <c r="B914" s="3" t="s">
        <v>2710</v>
      </c>
      <c r="C914" s="3" t="s">
        <v>2711</v>
      </c>
    </row>
    <row r="915" spans="1:3" x14ac:dyDescent="0.2">
      <c r="A915" s="3" t="s">
        <v>2712</v>
      </c>
      <c r="B915" s="3" t="s">
        <v>2713</v>
      </c>
      <c r="C915" s="3" t="s">
        <v>2714</v>
      </c>
    </row>
    <row r="916" spans="1:3" x14ac:dyDescent="0.2">
      <c r="A916" s="3" t="s">
        <v>2715</v>
      </c>
      <c r="B916" s="3" t="s">
        <v>2716</v>
      </c>
      <c r="C916" s="3" t="s">
        <v>2717</v>
      </c>
    </row>
    <row r="917" spans="1:3" x14ac:dyDescent="0.2">
      <c r="A917" s="3" t="s">
        <v>2718</v>
      </c>
      <c r="B917" s="3" t="s">
        <v>2719</v>
      </c>
      <c r="C917" s="3" t="s">
        <v>2720</v>
      </c>
    </row>
    <row r="918" spans="1:3" x14ac:dyDescent="0.2">
      <c r="A918" s="3" t="s">
        <v>2721</v>
      </c>
      <c r="B918" s="3" t="s">
        <v>2722</v>
      </c>
      <c r="C918" s="3" t="s">
        <v>2723</v>
      </c>
    </row>
    <row r="919" spans="1:3" x14ac:dyDescent="0.2">
      <c r="A919" s="3" t="s">
        <v>2724</v>
      </c>
      <c r="B919" s="3" t="s">
        <v>2725</v>
      </c>
      <c r="C919" s="3" t="s">
        <v>2726</v>
      </c>
    </row>
    <row r="920" spans="1:3" x14ac:dyDescent="0.2">
      <c r="A920" s="3" t="s">
        <v>2727</v>
      </c>
      <c r="B920" s="3" t="s">
        <v>2728</v>
      </c>
      <c r="C920" s="3" t="s">
        <v>2729</v>
      </c>
    </row>
    <row r="921" spans="1:3" x14ac:dyDescent="0.2">
      <c r="A921" s="3" t="s">
        <v>2730</v>
      </c>
      <c r="B921" s="3" t="s">
        <v>2731</v>
      </c>
      <c r="C921" s="3" t="s">
        <v>2732</v>
      </c>
    </row>
    <row r="922" spans="1:3" x14ac:dyDescent="0.2">
      <c r="A922" s="3" t="s">
        <v>2733</v>
      </c>
      <c r="B922" s="3" t="s">
        <v>2734</v>
      </c>
      <c r="C922" s="3" t="s">
        <v>2735</v>
      </c>
    </row>
    <row r="923" spans="1:3" x14ac:dyDescent="0.2">
      <c r="A923" s="3" t="s">
        <v>2736</v>
      </c>
      <c r="B923" s="3" t="s">
        <v>2737</v>
      </c>
      <c r="C923" s="3" t="s">
        <v>2738</v>
      </c>
    </row>
    <row r="924" spans="1:3" x14ac:dyDescent="0.2">
      <c r="A924" s="3" t="s">
        <v>2739</v>
      </c>
      <c r="B924" s="3" t="s">
        <v>2740</v>
      </c>
      <c r="C924" s="3" t="s">
        <v>2741</v>
      </c>
    </row>
    <row r="925" spans="1:3" x14ac:dyDescent="0.2">
      <c r="A925" s="3" t="s">
        <v>2742</v>
      </c>
      <c r="B925" s="3" t="s">
        <v>2743</v>
      </c>
      <c r="C925" s="3" t="s">
        <v>2744</v>
      </c>
    </row>
    <row r="926" spans="1:3" x14ac:dyDescent="0.2">
      <c r="A926" s="3" t="s">
        <v>2745</v>
      </c>
      <c r="B926" s="3" t="s">
        <v>2746</v>
      </c>
      <c r="C926" s="3" t="s">
        <v>2747</v>
      </c>
    </row>
    <row r="927" spans="1:3" x14ac:dyDescent="0.2">
      <c r="A927" s="3" t="s">
        <v>2748</v>
      </c>
      <c r="B927" s="3" t="s">
        <v>2749</v>
      </c>
      <c r="C927" s="3" t="s">
        <v>2750</v>
      </c>
    </row>
    <row r="928" spans="1:3" x14ac:dyDescent="0.2">
      <c r="A928" s="3" t="s">
        <v>2751</v>
      </c>
      <c r="B928" s="3" t="s">
        <v>2752</v>
      </c>
      <c r="C928" s="3" t="s">
        <v>2753</v>
      </c>
    </row>
    <row r="929" spans="1:3" x14ac:dyDescent="0.2">
      <c r="A929" s="3" t="s">
        <v>2754</v>
      </c>
      <c r="B929" s="3" t="s">
        <v>2755</v>
      </c>
      <c r="C929" s="3" t="s">
        <v>2756</v>
      </c>
    </row>
    <row r="930" spans="1:3" x14ac:dyDescent="0.2">
      <c r="A930" s="3" t="s">
        <v>2757</v>
      </c>
      <c r="B930" s="3" t="s">
        <v>2758</v>
      </c>
      <c r="C930" s="3" t="s">
        <v>2759</v>
      </c>
    </row>
    <row r="931" spans="1:3" x14ac:dyDescent="0.2">
      <c r="A931" s="3" t="s">
        <v>2760</v>
      </c>
      <c r="B931" s="3" t="s">
        <v>2761</v>
      </c>
      <c r="C931" s="3" t="s">
        <v>2762</v>
      </c>
    </row>
    <row r="932" spans="1:3" x14ac:dyDescent="0.2">
      <c r="A932" s="3" t="s">
        <v>2763</v>
      </c>
      <c r="B932" s="3" t="s">
        <v>2764</v>
      </c>
      <c r="C932" s="3" t="s">
        <v>2765</v>
      </c>
    </row>
    <row r="933" spans="1:3" x14ac:dyDescent="0.2">
      <c r="A933" s="3" t="s">
        <v>2766</v>
      </c>
      <c r="B933" s="3" t="s">
        <v>2767</v>
      </c>
      <c r="C933" s="3" t="s">
        <v>2768</v>
      </c>
    </row>
    <row r="934" spans="1:3" x14ac:dyDescent="0.2">
      <c r="A934" s="3" t="s">
        <v>2769</v>
      </c>
      <c r="B934" s="3" t="s">
        <v>2770</v>
      </c>
      <c r="C934" s="3" t="s">
        <v>2771</v>
      </c>
    </row>
    <row r="935" spans="1:3" x14ac:dyDescent="0.2">
      <c r="A935" s="3" t="s">
        <v>2772</v>
      </c>
      <c r="B935" s="3" t="s">
        <v>2773</v>
      </c>
      <c r="C935" s="3" t="s">
        <v>2774</v>
      </c>
    </row>
    <row r="936" spans="1:3" x14ac:dyDescent="0.2">
      <c r="A936" s="3" t="s">
        <v>2775</v>
      </c>
      <c r="B936" s="3" t="s">
        <v>2776</v>
      </c>
      <c r="C936" s="3" t="s">
        <v>2777</v>
      </c>
    </row>
    <row r="937" spans="1:3" x14ac:dyDescent="0.2">
      <c r="A937" s="3" t="s">
        <v>2778</v>
      </c>
      <c r="B937" s="3" t="s">
        <v>2779</v>
      </c>
      <c r="C937" s="3" t="s">
        <v>2780</v>
      </c>
    </row>
    <row r="938" spans="1:3" x14ac:dyDescent="0.2">
      <c r="A938" s="3" t="s">
        <v>2781</v>
      </c>
      <c r="B938" s="3" t="s">
        <v>2782</v>
      </c>
      <c r="C938" s="3" t="s">
        <v>2783</v>
      </c>
    </row>
    <row r="939" spans="1:3" x14ac:dyDescent="0.2">
      <c r="A939" s="3" t="s">
        <v>2784</v>
      </c>
      <c r="B939" s="3" t="s">
        <v>2785</v>
      </c>
      <c r="C939" s="3" t="s">
        <v>2786</v>
      </c>
    </row>
    <row r="940" spans="1:3" x14ac:dyDescent="0.2">
      <c r="A940" s="3" t="s">
        <v>2787</v>
      </c>
      <c r="B940" s="3" t="s">
        <v>2788</v>
      </c>
      <c r="C940" s="3" t="s">
        <v>2789</v>
      </c>
    </row>
    <row r="941" spans="1:3" x14ac:dyDescent="0.2">
      <c r="A941" s="3" t="s">
        <v>2790</v>
      </c>
      <c r="B941" s="3" t="s">
        <v>2791</v>
      </c>
      <c r="C941" s="3" t="s">
        <v>2792</v>
      </c>
    </row>
    <row r="942" spans="1:3" x14ac:dyDescent="0.2">
      <c r="A942" s="3" t="s">
        <v>2793</v>
      </c>
      <c r="B942" s="3" t="s">
        <v>2794</v>
      </c>
      <c r="C942" s="3" t="s">
        <v>2795</v>
      </c>
    </row>
    <row r="943" spans="1:3" x14ac:dyDescent="0.2">
      <c r="A943" s="3" t="s">
        <v>2796</v>
      </c>
      <c r="B943" s="3" t="s">
        <v>2797</v>
      </c>
      <c r="C943" s="3" t="s">
        <v>2798</v>
      </c>
    </row>
    <row r="944" spans="1:3" x14ac:dyDescent="0.2">
      <c r="A944" s="3" t="s">
        <v>2799</v>
      </c>
      <c r="B944" s="3" t="s">
        <v>2800</v>
      </c>
      <c r="C944" s="3" t="s">
        <v>2801</v>
      </c>
    </row>
    <row r="945" spans="1:3" x14ac:dyDescent="0.2">
      <c r="A945" s="3" t="s">
        <v>2802</v>
      </c>
      <c r="B945" s="3" t="s">
        <v>2803</v>
      </c>
      <c r="C945" s="3" t="s">
        <v>2804</v>
      </c>
    </row>
    <row r="946" spans="1:3" x14ac:dyDescent="0.2">
      <c r="A946" s="3" t="s">
        <v>2805</v>
      </c>
      <c r="B946" s="3" t="s">
        <v>2806</v>
      </c>
      <c r="C946" s="3" t="s">
        <v>2807</v>
      </c>
    </row>
    <row r="947" spans="1:3" x14ac:dyDescent="0.2">
      <c r="A947" s="3" t="s">
        <v>2808</v>
      </c>
      <c r="B947" s="3" t="s">
        <v>2809</v>
      </c>
      <c r="C947" s="3" t="s">
        <v>2810</v>
      </c>
    </row>
    <row r="948" spans="1:3" x14ac:dyDescent="0.2">
      <c r="A948" s="3" t="s">
        <v>2811</v>
      </c>
      <c r="B948" s="3" t="s">
        <v>2812</v>
      </c>
      <c r="C948" s="3" t="s">
        <v>2813</v>
      </c>
    </row>
    <row r="949" spans="1:3" x14ac:dyDescent="0.2">
      <c r="A949" s="3" t="s">
        <v>2814</v>
      </c>
      <c r="B949" s="3" t="s">
        <v>2815</v>
      </c>
      <c r="C949" s="3" t="s">
        <v>2816</v>
      </c>
    </row>
    <row r="950" spans="1:3" x14ac:dyDescent="0.2">
      <c r="A950" s="3" t="s">
        <v>2817</v>
      </c>
      <c r="B950" s="3" t="s">
        <v>2818</v>
      </c>
      <c r="C950" s="3" t="s">
        <v>2819</v>
      </c>
    </row>
    <row r="951" spans="1:3" x14ac:dyDescent="0.2">
      <c r="A951" s="3" t="s">
        <v>2820</v>
      </c>
      <c r="B951" s="3" t="s">
        <v>2821</v>
      </c>
      <c r="C951" s="3" t="s">
        <v>2822</v>
      </c>
    </row>
    <row r="952" spans="1:3" x14ac:dyDescent="0.2">
      <c r="A952" s="3" t="s">
        <v>2823</v>
      </c>
      <c r="B952" s="3" t="s">
        <v>2824</v>
      </c>
      <c r="C952" s="3" t="s">
        <v>2825</v>
      </c>
    </row>
    <row r="953" spans="1:3" x14ac:dyDescent="0.2">
      <c r="A953" s="3" t="s">
        <v>2826</v>
      </c>
      <c r="B953" s="3" t="s">
        <v>2827</v>
      </c>
      <c r="C953" s="3" t="s">
        <v>2828</v>
      </c>
    </row>
    <row r="954" spans="1:3" x14ac:dyDescent="0.2">
      <c r="A954" s="3" t="s">
        <v>2829</v>
      </c>
      <c r="B954" s="3" t="s">
        <v>2830</v>
      </c>
      <c r="C954" s="3" t="s">
        <v>2831</v>
      </c>
    </row>
    <row r="955" spans="1:3" x14ac:dyDescent="0.2">
      <c r="A955" s="3" t="s">
        <v>2832</v>
      </c>
      <c r="B955" s="3" t="s">
        <v>2833</v>
      </c>
      <c r="C955" s="3" t="s">
        <v>2834</v>
      </c>
    </row>
    <row r="956" spans="1:3" x14ac:dyDescent="0.2">
      <c r="A956" s="3" t="s">
        <v>2835</v>
      </c>
      <c r="B956" s="3" t="s">
        <v>2836</v>
      </c>
      <c r="C956" s="3" t="s">
        <v>2837</v>
      </c>
    </row>
    <row r="957" spans="1:3" x14ac:dyDescent="0.2">
      <c r="A957" s="3" t="s">
        <v>2838</v>
      </c>
      <c r="B957" s="3" t="s">
        <v>2839</v>
      </c>
      <c r="C957" s="3" t="s">
        <v>2840</v>
      </c>
    </row>
    <row r="958" spans="1:3" x14ac:dyDescent="0.2">
      <c r="A958" s="3" t="s">
        <v>2841</v>
      </c>
      <c r="B958" s="3" t="s">
        <v>2842</v>
      </c>
      <c r="C958" s="3" t="s">
        <v>2843</v>
      </c>
    </row>
    <row r="959" spans="1:3" x14ac:dyDescent="0.2">
      <c r="A959" s="3" t="s">
        <v>2844</v>
      </c>
      <c r="B959" s="3" t="s">
        <v>2845</v>
      </c>
      <c r="C959" s="3" t="s">
        <v>2846</v>
      </c>
    </row>
    <row r="960" spans="1:3" x14ac:dyDescent="0.2">
      <c r="A960" s="3" t="s">
        <v>2847</v>
      </c>
      <c r="B960" s="3" t="s">
        <v>2848</v>
      </c>
      <c r="C960" s="3" t="s">
        <v>2849</v>
      </c>
    </row>
    <row r="961" spans="1:3" x14ac:dyDescent="0.2">
      <c r="A961" s="3" t="s">
        <v>2850</v>
      </c>
      <c r="B961" s="3" t="s">
        <v>2851</v>
      </c>
      <c r="C961" s="3" t="s">
        <v>2852</v>
      </c>
    </row>
    <row r="962" spans="1:3" x14ac:dyDescent="0.2">
      <c r="A962" s="3" t="s">
        <v>2853</v>
      </c>
      <c r="B962" s="3" t="s">
        <v>2854</v>
      </c>
      <c r="C962" s="3" t="s">
        <v>2855</v>
      </c>
    </row>
    <row r="963" spans="1:3" x14ac:dyDescent="0.2">
      <c r="A963" s="3" t="s">
        <v>2856</v>
      </c>
      <c r="B963" s="3" t="s">
        <v>2857</v>
      </c>
      <c r="C963" s="3" t="s">
        <v>2858</v>
      </c>
    </row>
    <row r="964" spans="1:3" x14ac:dyDescent="0.2">
      <c r="A964" s="3" t="s">
        <v>2859</v>
      </c>
      <c r="B964" s="3" t="s">
        <v>2860</v>
      </c>
      <c r="C964" s="3" t="s">
        <v>2861</v>
      </c>
    </row>
    <row r="965" spans="1:3" x14ac:dyDescent="0.2">
      <c r="A965" s="3" t="s">
        <v>2862</v>
      </c>
      <c r="B965" s="3" t="s">
        <v>2863</v>
      </c>
      <c r="C965" s="3" t="s">
        <v>2864</v>
      </c>
    </row>
    <row r="966" spans="1:3" x14ac:dyDescent="0.2">
      <c r="A966" s="3" t="s">
        <v>2865</v>
      </c>
      <c r="B966" s="3" t="s">
        <v>2866</v>
      </c>
      <c r="C966" s="3" t="s">
        <v>2867</v>
      </c>
    </row>
    <row r="967" spans="1:3" x14ac:dyDescent="0.2">
      <c r="A967" s="3" t="s">
        <v>2868</v>
      </c>
      <c r="B967" s="3" t="s">
        <v>2869</v>
      </c>
      <c r="C967" s="3" t="s">
        <v>2867</v>
      </c>
    </row>
    <row r="968" spans="1:3" x14ac:dyDescent="0.2">
      <c r="A968" s="3" t="s">
        <v>2870</v>
      </c>
      <c r="B968" s="3" t="s">
        <v>2871</v>
      </c>
      <c r="C968" s="3" t="s">
        <v>2872</v>
      </c>
    </row>
    <row r="969" spans="1:3" x14ac:dyDescent="0.2">
      <c r="A969" s="3" t="s">
        <v>2873</v>
      </c>
      <c r="B969" s="3" t="s">
        <v>2874</v>
      </c>
      <c r="C969" s="3" t="s">
        <v>2875</v>
      </c>
    </row>
    <row r="970" spans="1:3" x14ac:dyDescent="0.2">
      <c r="A970" s="3" t="s">
        <v>2876</v>
      </c>
      <c r="B970" s="3" t="s">
        <v>2877</v>
      </c>
      <c r="C970" s="3" t="s">
        <v>2878</v>
      </c>
    </row>
    <row r="971" spans="1:3" x14ac:dyDescent="0.2">
      <c r="A971" s="3" t="s">
        <v>2879</v>
      </c>
      <c r="B971" s="3" t="s">
        <v>2880</v>
      </c>
      <c r="C971" s="3" t="s">
        <v>2881</v>
      </c>
    </row>
    <row r="972" spans="1:3" x14ac:dyDescent="0.2">
      <c r="A972" s="3" t="s">
        <v>2882</v>
      </c>
      <c r="B972" s="3" t="s">
        <v>2883</v>
      </c>
      <c r="C972" s="3" t="s">
        <v>2884</v>
      </c>
    </row>
    <row r="973" spans="1:3" x14ac:dyDescent="0.2">
      <c r="A973" s="3" t="s">
        <v>2885</v>
      </c>
      <c r="B973" s="3" t="s">
        <v>2886</v>
      </c>
      <c r="C973" s="3" t="s">
        <v>2887</v>
      </c>
    </row>
    <row r="974" spans="1:3" x14ac:dyDescent="0.2">
      <c r="A974" s="3" t="s">
        <v>2888</v>
      </c>
      <c r="B974" s="3" t="s">
        <v>2889</v>
      </c>
      <c r="C974" s="3" t="s">
        <v>2890</v>
      </c>
    </row>
    <row r="975" spans="1:3" x14ac:dyDescent="0.2">
      <c r="A975" s="3" t="s">
        <v>2891</v>
      </c>
      <c r="B975" s="3" t="s">
        <v>2892</v>
      </c>
      <c r="C975" s="3" t="s">
        <v>2893</v>
      </c>
    </row>
    <row r="976" spans="1:3" x14ac:dyDescent="0.2">
      <c r="A976" s="3" t="s">
        <v>2894</v>
      </c>
      <c r="B976" s="3" t="s">
        <v>2895</v>
      </c>
      <c r="C976" s="3" t="s">
        <v>2896</v>
      </c>
    </row>
    <row r="977" spans="1:3" x14ac:dyDescent="0.2">
      <c r="A977" s="3" t="s">
        <v>2897</v>
      </c>
      <c r="B977" s="3" t="s">
        <v>2898</v>
      </c>
      <c r="C977" s="3" t="s">
        <v>2899</v>
      </c>
    </row>
    <row r="978" spans="1:3" x14ac:dyDescent="0.2">
      <c r="A978" s="3" t="s">
        <v>2900</v>
      </c>
      <c r="B978" s="3" t="s">
        <v>2901</v>
      </c>
      <c r="C978" s="3" t="s">
        <v>2902</v>
      </c>
    </row>
    <row r="979" spans="1:3" x14ac:dyDescent="0.2">
      <c r="A979" s="3" t="s">
        <v>2903</v>
      </c>
      <c r="B979" s="3" t="s">
        <v>2904</v>
      </c>
      <c r="C979" s="3" t="s">
        <v>2905</v>
      </c>
    </row>
    <row r="980" spans="1:3" x14ac:dyDescent="0.2">
      <c r="A980" s="3" t="s">
        <v>2906</v>
      </c>
      <c r="B980" s="3" t="s">
        <v>2907</v>
      </c>
      <c r="C980" s="3" t="s">
        <v>2908</v>
      </c>
    </row>
    <row r="981" spans="1:3" x14ac:dyDescent="0.2">
      <c r="A981" s="3" t="s">
        <v>2909</v>
      </c>
      <c r="B981" s="3" t="s">
        <v>2910</v>
      </c>
      <c r="C981" s="3" t="s">
        <v>2911</v>
      </c>
    </row>
    <row r="982" spans="1:3" x14ac:dyDescent="0.2">
      <c r="A982" s="3" t="s">
        <v>2912</v>
      </c>
      <c r="B982" s="3" t="s">
        <v>2913</v>
      </c>
      <c r="C982" s="3" t="s">
        <v>2914</v>
      </c>
    </row>
    <row r="983" spans="1:3" x14ac:dyDescent="0.2">
      <c r="A983" s="3" t="s">
        <v>2915</v>
      </c>
      <c r="B983" s="3" t="s">
        <v>2916</v>
      </c>
      <c r="C983" s="3" t="s">
        <v>2917</v>
      </c>
    </row>
    <row r="984" spans="1:3" x14ac:dyDescent="0.2">
      <c r="A984" s="3" t="s">
        <v>2918</v>
      </c>
      <c r="B984" s="3" t="s">
        <v>2919</v>
      </c>
      <c r="C984" s="3" t="s">
        <v>2920</v>
      </c>
    </row>
    <row r="985" spans="1:3" x14ac:dyDescent="0.2">
      <c r="A985" s="3" t="s">
        <v>2921</v>
      </c>
      <c r="B985" s="3" t="s">
        <v>2922</v>
      </c>
      <c r="C985" s="3" t="s">
        <v>2923</v>
      </c>
    </row>
    <row r="986" spans="1:3" x14ac:dyDescent="0.2">
      <c r="A986" s="3" t="s">
        <v>2924</v>
      </c>
      <c r="B986" s="3" t="s">
        <v>2925</v>
      </c>
      <c r="C986" s="3" t="s">
        <v>2926</v>
      </c>
    </row>
    <row r="987" spans="1:3" x14ac:dyDescent="0.2">
      <c r="A987" s="3" t="s">
        <v>2927</v>
      </c>
      <c r="B987" s="3" t="s">
        <v>2928</v>
      </c>
      <c r="C987" s="3" t="s">
        <v>2929</v>
      </c>
    </row>
    <row r="988" spans="1:3" x14ac:dyDescent="0.2">
      <c r="A988" s="3" t="s">
        <v>2930</v>
      </c>
      <c r="B988" s="3" t="s">
        <v>2931</v>
      </c>
      <c r="C988" s="3" t="s">
        <v>2932</v>
      </c>
    </row>
    <row r="989" spans="1:3" x14ac:dyDescent="0.2">
      <c r="A989" s="3" t="s">
        <v>2933</v>
      </c>
      <c r="B989" s="3" t="s">
        <v>2934</v>
      </c>
      <c r="C989" s="3" t="s">
        <v>2935</v>
      </c>
    </row>
    <row r="990" spans="1:3" x14ac:dyDescent="0.2">
      <c r="A990" s="3" t="s">
        <v>2936</v>
      </c>
      <c r="B990" s="3" t="s">
        <v>2937</v>
      </c>
      <c r="C990" s="3" t="s">
        <v>2938</v>
      </c>
    </row>
    <row r="991" spans="1:3" x14ac:dyDescent="0.2">
      <c r="A991" s="3" t="s">
        <v>2939</v>
      </c>
      <c r="B991" s="3" t="s">
        <v>2940</v>
      </c>
      <c r="C991" s="3" t="s">
        <v>2941</v>
      </c>
    </row>
    <row r="992" spans="1:3" x14ac:dyDescent="0.2">
      <c r="A992" s="3" t="s">
        <v>2942</v>
      </c>
      <c r="B992" s="3" t="s">
        <v>2943</v>
      </c>
      <c r="C992" s="3" t="s">
        <v>2944</v>
      </c>
    </row>
    <row r="993" spans="1:3" x14ac:dyDescent="0.2">
      <c r="A993" s="3" t="s">
        <v>2945</v>
      </c>
      <c r="B993" s="3" t="s">
        <v>2946</v>
      </c>
      <c r="C993" s="3" t="s">
        <v>2947</v>
      </c>
    </row>
    <row r="994" spans="1:3" x14ac:dyDescent="0.2">
      <c r="A994" s="3" t="s">
        <v>2948</v>
      </c>
      <c r="B994" s="3" t="s">
        <v>2949</v>
      </c>
      <c r="C994" s="3" t="s">
        <v>2950</v>
      </c>
    </row>
    <row r="995" spans="1:3" x14ac:dyDescent="0.2">
      <c r="A995" s="3" t="s">
        <v>2951</v>
      </c>
      <c r="B995" s="3" t="s">
        <v>2952</v>
      </c>
      <c r="C995" s="3" t="s">
        <v>2953</v>
      </c>
    </row>
    <row r="996" spans="1:3" x14ac:dyDescent="0.2">
      <c r="A996" s="3" t="s">
        <v>2954</v>
      </c>
      <c r="B996" s="3" t="s">
        <v>2955</v>
      </c>
      <c r="C996" s="3" t="s">
        <v>2956</v>
      </c>
    </row>
    <row r="997" spans="1:3" x14ac:dyDescent="0.2">
      <c r="A997" s="3" t="s">
        <v>2957</v>
      </c>
      <c r="B997" s="3" t="s">
        <v>2958</v>
      </c>
      <c r="C997" s="3" t="s">
        <v>295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1EAAD-2504-B04E-ABA8-FC056DF44425}">
  <dimension ref="A1:J207"/>
  <sheetViews>
    <sheetView workbookViewId="0">
      <selection sqref="A1:J207"/>
    </sheetView>
  </sheetViews>
  <sheetFormatPr baseColWidth="10" defaultRowHeight="16" x14ac:dyDescent="0.2"/>
  <cols>
    <col min="1" max="1" width="83.83203125" bestFit="1" customWidth="1"/>
  </cols>
  <sheetData>
    <row r="1" spans="1:10" x14ac:dyDescent="0.2">
      <c r="A1" t="s">
        <v>2960</v>
      </c>
      <c r="B1" t="s">
        <v>2961</v>
      </c>
    </row>
    <row r="2" spans="1:10" x14ac:dyDescent="0.2">
      <c r="A2" t="s">
        <v>2962</v>
      </c>
      <c r="B2" t="s">
        <v>2963</v>
      </c>
    </row>
    <row r="3" spans="1:10" x14ac:dyDescent="0.2">
      <c r="A3" t="s">
        <v>2964</v>
      </c>
      <c r="B3" t="s">
        <v>2965</v>
      </c>
    </row>
    <row r="4" spans="1:10" x14ac:dyDescent="0.2">
      <c r="A4" t="s">
        <v>2966</v>
      </c>
      <c r="B4" t="s">
        <v>2967</v>
      </c>
    </row>
    <row r="5" spans="1:10" x14ac:dyDescent="0.2">
      <c r="A5" t="s">
        <v>2968</v>
      </c>
      <c r="B5" t="s">
        <v>2969</v>
      </c>
    </row>
    <row r="6" spans="1:10" x14ac:dyDescent="0.2">
      <c r="A6" t="s">
        <v>2970</v>
      </c>
      <c r="B6" t="s">
        <v>2971</v>
      </c>
    </row>
    <row r="7" spans="1:10" x14ac:dyDescent="0.2">
      <c r="A7" t="s">
        <v>2972</v>
      </c>
      <c r="B7" t="s">
        <v>2973</v>
      </c>
      <c r="C7" t="s">
        <v>2974</v>
      </c>
      <c r="D7" t="s">
        <v>2975</v>
      </c>
      <c r="E7" t="s">
        <v>2976</v>
      </c>
      <c r="F7" t="s">
        <v>2977</v>
      </c>
      <c r="G7" t="s">
        <v>2978</v>
      </c>
      <c r="H7" t="s">
        <v>2979</v>
      </c>
    </row>
    <row r="8" spans="1:10" x14ac:dyDescent="0.2">
      <c r="A8" t="s">
        <v>2980</v>
      </c>
      <c r="B8">
        <v>16</v>
      </c>
      <c r="C8">
        <v>7</v>
      </c>
      <c r="D8">
        <v>0.94</v>
      </c>
      <c r="E8" t="s">
        <v>2981</v>
      </c>
      <c r="F8">
        <v>7.46</v>
      </c>
      <c r="G8" s="4">
        <v>1.75E-4</v>
      </c>
      <c r="H8" s="4">
        <v>8.3300000000000006E-3</v>
      </c>
    </row>
    <row r="9" spans="1:10" x14ac:dyDescent="0.2">
      <c r="A9" t="s">
        <v>2982</v>
      </c>
      <c r="B9">
        <v>26</v>
      </c>
      <c r="C9">
        <v>11</v>
      </c>
      <c r="D9">
        <v>1.52</v>
      </c>
      <c r="E9" t="s">
        <v>2981</v>
      </c>
      <c r="F9">
        <v>7.22</v>
      </c>
      <c r="G9" s="4">
        <v>3.1999999999999999E-6</v>
      </c>
      <c r="H9" s="4">
        <v>2.5399999999999999E-4</v>
      </c>
    </row>
    <row r="10" spans="1:10" x14ac:dyDescent="0.2">
      <c r="A10" t="s">
        <v>2983</v>
      </c>
      <c r="B10">
        <v>23</v>
      </c>
      <c r="C10">
        <v>7</v>
      </c>
      <c r="D10">
        <v>1.35</v>
      </c>
      <c r="E10" t="s">
        <v>2981</v>
      </c>
      <c r="F10">
        <v>5.19</v>
      </c>
      <c r="G10" s="4">
        <v>1.0300000000000001E-3</v>
      </c>
      <c r="H10" s="4">
        <v>3.4599999999999999E-2</v>
      </c>
    </row>
    <row r="11" spans="1:10" x14ac:dyDescent="0.2">
      <c r="A11" t="s">
        <v>2984</v>
      </c>
      <c r="B11">
        <v>41</v>
      </c>
      <c r="C11">
        <v>12</v>
      </c>
      <c r="D11">
        <v>2.4</v>
      </c>
      <c r="E11" t="s">
        <v>2981</v>
      </c>
      <c r="F11">
        <v>4.99</v>
      </c>
      <c r="G11" s="4">
        <v>2.51E-5</v>
      </c>
      <c r="H11" s="4">
        <v>1.6199999999999999E-3</v>
      </c>
    </row>
    <row r="12" spans="1:10" x14ac:dyDescent="0.2">
      <c r="A12" t="s">
        <v>2985</v>
      </c>
      <c r="B12">
        <v>24</v>
      </c>
      <c r="C12">
        <v>7</v>
      </c>
      <c r="D12">
        <v>1.41</v>
      </c>
      <c r="E12" t="s">
        <v>2981</v>
      </c>
      <c r="F12">
        <v>4.9800000000000004</v>
      </c>
      <c r="G12" s="4">
        <v>1.2700000000000001E-3</v>
      </c>
      <c r="H12" s="4">
        <v>4.1000000000000002E-2</v>
      </c>
    </row>
    <row r="13" spans="1:10" x14ac:dyDescent="0.2">
      <c r="A13" t="s">
        <v>2986</v>
      </c>
      <c r="B13">
        <v>25</v>
      </c>
      <c r="C13">
        <v>7</v>
      </c>
      <c r="D13">
        <v>1.47</v>
      </c>
      <c r="E13" t="s">
        <v>2981</v>
      </c>
      <c r="F13">
        <v>4.78</v>
      </c>
      <c r="G13" s="4">
        <v>1.5499999999999999E-3</v>
      </c>
      <c r="H13" s="4">
        <v>4.8000000000000001E-2</v>
      </c>
    </row>
    <row r="14" spans="1:10" x14ac:dyDescent="0.2">
      <c r="A14" s="5" t="s">
        <v>2987</v>
      </c>
      <c r="B14" s="5">
        <v>274</v>
      </c>
      <c r="C14" s="5">
        <v>73</v>
      </c>
      <c r="D14" s="5">
        <v>16.059999999999999</v>
      </c>
      <c r="E14" s="5" t="s">
        <v>2981</v>
      </c>
      <c r="F14" s="5">
        <v>4.54</v>
      </c>
      <c r="G14" s="6">
        <v>1.28E-23</v>
      </c>
      <c r="H14" s="6">
        <v>3.97E-20</v>
      </c>
      <c r="I14" s="5">
        <f>LOG(F14,2)</f>
        <v>2.1826922975161902</v>
      </c>
      <c r="J14" s="5" t="s">
        <v>2988</v>
      </c>
    </row>
    <row r="15" spans="1:10" x14ac:dyDescent="0.2">
      <c r="A15" t="s">
        <v>2989</v>
      </c>
      <c r="B15">
        <v>49</v>
      </c>
      <c r="C15">
        <v>13</v>
      </c>
      <c r="D15">
        <v>2.87</v>
      </c>
      <c r="E15" t="s">
        <v>2981</v>
      </c>
      <c r="F15">
        <v>4.53</v>
      </c>
      <c r="G15" s="4">
        <v>2.8E-5</v>
      </c>
      <c r="H15" s="4">
        <v>1.75E-3</v>
      </c>
    </row>
    <row r="16" spans="1:10" x14ac:dyDescent="0.2">
      <c r="A16" t="s">
        <v>2990</v>
      </c>
      <c r="B16">
        <v>280</v>
      </c>
      <c r="C16">
        <v>73</v>
      </c>
      <c r="D16">
        <v>16.41</v>
      </c>
      <c r="E16" t="s">
        <v>2981</v>
      </c>
      <c r="F16">
        <v>4.45</v>
      </c>
      <c r="G16" s="4">
        <v>3.8000000000000001E-23</v>
      </c>
      <c r="H16" s="4">
        <v>4.7099999999999999E-20</v>
      </c>
    </row>
    <row r="17" spans="1:10" x14ac:dyDescent="0.2">
      <c r="A17" t="s">
        <v>2991</v>
      </c>
      <c r="B17">
        <v>286</v>
      </c>
      <c r="C17">
        <v>73</v>
      </c>
      <c r="D17">
        <v>16.77</v>
      </c>
      <c r="E17" t="s">
        <v>2981</v>
      </c>
      <c r="F17">
        <v>4.3499999999999996</v>
      </c>
      <c r="G17" s="4">
        <v>1.1E-22</v>
      </c>
      <c r="H17" s="4">
        <v>9.6900000000000003E-20</v>
      </c>
    </row>
    <row r="18" spans="1:10" x14ac:dyDescent="0.2">
      <c r="A18" t="s">
        <v>2992</v>
      </c>
      <c r="B18">
        <v>311</v>
      </c>
      <c r="C18">
        <v>75</v>
      </c>
      <c r="D18">
        <v>18.23</v>
      </c>
      <c r="E18" t="s">
        <v>2981</v>
      </c>
      <c r="F18">
        <v>4.1100000000000003</v>
      </c>
      <c r="G18" s="4">
        <v>5.0199999999999999E-22</v>
      </c>
      <c r="H18" s="4">
        <v>3.1100000000000002E-19</v>
      </c>
    </row>
    <row r="19" spans="1:10" x14ac:dyDescent="0.2">
      <c r="A19" t="s">
        <v>2993</v>
      </c>
      <c r="B19">
        <v>313</v>
      </c>
      <c r="C19">
        <v>75</v>
      </c>
      <c r="D19">
        <v>18.350000000000001</v>
      </c>
      <c r="E19" t="s">
        <v>2981</v>
      </c>
      <c r="F19">
        <v>4.09</v>
      </c>
      <c r="G19" s="4">
        <v>6.9499999999999998E-22</v>
      </c>
      <c r="H19" s="4">
        <v>3.9099999999999998E-19</v>
      </c>
    </row>
    <row r="20" spans="1:10" x14ac:dyDescent="0.2">
      <c r="A20" t="s">
        <v>2994</v>
      </c>
      <c r="B20">
        <v>313</v>
      </c>
      <c r="C20">
        <v>75</v>
      </c>
      <c r="D20">
        <v>18.350000000000001</v>
      </c>
      <c r="E20" t="s">
        <v>2981</v>
      </c>
      <c r="F20">
        <v>4.09</v>
      </c>
      <c r="G20" s="4">
        <v>6.9499999999999998E-22</v>
      </c>
      <c r="H20" s="4">
        <v>3.5799999999999999E-19</v>
      </c>
    </row>
    <row r="21" spans="1:10" x14ac:dyDescent="0.2">
      <c r="A21" t="s">
        <v>2995</v>
      </c>
      <c r="B21">
        <v>313</v>
      </c>
      <c r="C21">
        <v>75</v>
      </c>
      <c r="D21">
        <v>18.350000000000001</v>
      </c>
      <c r="E21" t="s">
        <v>2981</v>
      </c>
      <c r="F21">
        <v>4.09</v>
      </c>
      <c r="G21" s="4">
        <v>6.9499999999999998E-22</v>
      </c>
      <c r="H21" s="4">
        <v>3.3100000000000001E-19</v>
      </c>
    </row>
    <row r="22" spans="1:10" x14ac:dyDescent="0.2">
      <c r="A22" t="s">
        <v>2996</v>
      </c>
      <c r="B22">
        <v>315</v>
      </c>
      <c r="C22">
        <v>75</v>
      </c>
      <c r="D22">
        <v>18.47</v>
      </c>
      <c r="E22" t="s">
        <v>2981</v>
      </c>
      <c r="F22">
        <v>4.0599999999999996</v>
      </c>
      <c r="G22" s="4">
        <v>9.6000000000000001E-22</v>
      </c>
      <c r="H22" s="4">
        <v>4.2400000000000002E-19</v>
      </c>
    </row>
    <row r="23" spans="1:10" x14ac:dyDescent="0.2">
      <c r="A23" t="s">
        <v>2997</v>
      </c>
      <c r="B23">
        <v>334</v>
      </c>
      <c r="C23">
        <v>78</v>
      </c>
      <c r="D23">
        <v>19.579999999999998</v>
      </c>
      <c r="E23" t="s">
        <v>2981</v>
      </c>
      <c r="F23">
        <v>3.98</v>
      </c>
      <c r="G23" s="4">
        <v>3.8899999999999998E-22</v>
      </c>
      <c r="H23" s="4">
        <v>2.67E-19</v>
      </c>
    </row>
    <row r="24" spans="1:10" x14ac:dyDescent="0.2">
      <c r="A24" t="s">
        <v>2998</v>
      </c>
      <c r="B24">
        <v>99</v>
      </c>
      <c r="C24">
        <v>21</v>
      </c>
      <c r="D24">
        <v>5.8</v>
      </c>
      <c r="E24" t="s">
        <v>2981</v>
      </c>
      <c r="F24">
        <v>3.62</v>
      </c>
      <c r="G24" s="4">
        <v>2.4499999999999998E-6</v>
      </c>
      <c r="H24" s="4">
        <v>1.9699999999999999E-4</v>
      </c>
    </row>
    <row r="25" spans="1:10" x14ac:dyDescent="0.2">
      <c r="A25" t="s">
        <v>2999</v>
      </c>
      <c r="B25">
        <v>104</v>
      </c>
      <c r="C25">
        <v>21</v>
      </c>
      <c r="D25">
        <v>6.1</v>
      </c>
      <c r="E25" t="s">
        <v>2981</v>
      </c>
      <c r="F25">
        <v>3.44</v>
      </c>
      <c r="G25" s="4">
        <v>4.7999999999999998E-6</v>
      </c>
      <c r="H25" s="4">
        <v>3.5399999999999999E-4</v>
      </c>
    </row>
    <row r="26" spans="1:10" x14ac:dyDescent="0.2">
      <c r="A26" t="s">
        <v>3000</v>
      </c>
      <c r="B26">
        <v>105</v>
      </c>
      <c r="C26">
        <v>21</v>
      </c>
      <c r="D26">
        <v>6.16</v>
      </c>
      <c r="E26" t="s">
        <v>2981</v>
      </c>
      <c r="F26">
        <v>3.41</v>
      </c>
      <c r="G26" s="4">
        <v>5.4700000000000001E-6</v>
      </c>
      <c r="H26" s="4">
        <v>3.9300000000000001E-4</v>
      </c>
    </row>
    <row r="27" spans="1:10" x14ac:dyDescent="0.2">
      <c r="A27" s="5" t="s">
        <v>3001</v>
      </c>
      <c r="B27" s="5">
        <v>156</v>
      </c>
      <c r="C27" s="5">
        <v>25</v>
      </c>
      <c r="D27" s="5">
        <v>9.15</v>
      </c>
      <c r="E27" s="5" t="s">
        <v>2981</v>
      </c>
      <c r="F27" s="5">
        <v>2.73</v>
      </c>
      <c r="G27" s="6">
        <v>2.2399999999999999E-5</v>
      </c>
      <c r="H27" s="6">
        <v>1.49E-3</v>
      </c>
      <c r="I27" s="5">
        <f>LOG(F27,2)</f>
        <v>1.4489009511451278</v>
      </c>
      <c r="J27" s="5" t="s">
        <v>3002</v>
      </c>
    </row>
    <row r="28" spans="1:10" x14ac:dyDescent="0.2">
      <c r="A28" t="s">
        <v>3003</v>
      </c>
      <c r="B28">
        <v>183</v>
      </c>
      <c r="C28">
        <v>27</v>
      </c>
      <c r="D28">
        <v>10.73</v>
      </c>
      <c r="E28" t="s">
        <v>2981</v>
      </c>
      <c r="F28">
        <v>2.52</v>
      </c>
      <c r="G28" s="4">
        <v>4.5099999999999998E-5</v>
      </c>
      <c r="H28" s="4">
        <v>2.5600000000000002E-3</v>
      </c>
    </row>
    <row r="29" spans="1:10" x14ac:dyDescent="0.2">
      <c r="A29" t="s">
        <v>3004</v>
      </c>
      <c r="B29">
        <v>182</v>
      </c>
      <c r="C29">
        <v>25</v>
      </c>
      <c r="D29">
        <v>10.67</v>
      </c>
      <c r="E29" t="s">
        <v>2981</v>
      </c>
      <c r="F29">
        <v>2.34</v>
      </c>
      <c r="G29" s="4">
        <v>2.9799999999999998E-4</v>
      </c>
      <c r="H29" s="4">
        <v>1.21E-2</v>
      </c>
    </row>
    <row r="30" spans="1:10" x14ac:dyDescent="0.2">
      <c r="A30" t="s">
        <v>3005</v>
      </c>
      <c r="B30">
        <v>595</v>
      </c>
      <c r="C30">
        <v>80</v>
      </c>
      <c r="D30">
        <v>34.880000000000003</v>
      </c>
      <c r="E30" t="s">
        <v>2981</v>
      </c>
      <c r="F30">
        <v>2.29</v>
      </c>
      <c r="G30" s="4">
        <v>8.7400000000000003E-11</v>
      </c>
      <c r="H30" s="4">
        <v>1.1700000000000001E-8</v>
      </c>
    </row>
    <row r="31" spans="1:10" x14ac:dyDescent="0.2">
      <c r="A31" t="s">
        <v>3006</v>
      </c>
      <c r="B31">
        <v>186</v>
      </c>
      <c r="C31">
        <v>25</v>
      </c>
      <c r="D31">
        <v>10.9</v>
      </c>
      <c r="E31" t="s">
        <v>2981</v>
      </c>
      <c r="F31">
        <v>2.29</v>
      </c>
      <c r="G31" s="4">
        <v>3.5100000000000002E-4</v>
      </c>
      <c r="H31" s="4">
        <v>1.41E-2</v>
      </c>
    </row>
    <row r="32" spans="1:10" x14ac:dyDescent="0.2">
      <c r="A32" t="s">
        <v>3007</v>
      </c>
      <c r="B32">
        <v>193</v>
      </c>
      <c r="C32">
        <v>25</v>
      </c>
      <c r="D32">
        <v>11.31</v>
      </c>
      <c r="E32" t="s">
        <v>2981</v>
      </c>
      <c r="F32">
        <v>2.21</v>
      </c>
      <c r="G32" s="4">
        <v>5.04E-4</v>
      </c>
      <c r="H32" s="4">
        <v>1.9400000000000001E-2</v>
      </c>
    </row>
    <row r="33" spans="1:10" x14ac:dyDescent="0.2">
      <c r="A33" s="5" t="s">
        <v>3008</v>
      </c>
      <c r="B33" s="5">
        <v>200</v>
      </c>
      <c r="C33" s="5">
        <v>25</v>
      </c>
      <c r="D33" s="5">
        <v>11.72</v>
      </c>
      <c r="E33" s="5" t="s">
        <v>2981</v>
      </c>
      <c r="F33" s="5">
        <v>2.13</v>
      </c>
      <c r="G33" s="6">
        <v>9.7999999999999997E-4</v>
      </c>
      <c r="H33" s="6">
        <v>3.3099999999999997E-2</v>
      </c>
      <c r="I33" s="5">
        <f>LOG(F33,2)</f>
        <v>1.0908534304511135</v>
      </c>
      <c r="J33" s="5" t="s">
        <v>3009</v>
      </c>
    </row>
    <row r="34" spans="1:10" x14ac:dyDescent="0.2">
      <c r="A34" t="s">
        <v>3010</v>
      </c>
      <c r="B34">
        <v>202</v>
      </c>
      <c r="C34">
        <v>25</v>
      </c>
      <c r="D34">
        <v>11.84</v>
      </c>
      <c r="E34" t="s">
        <v>2981</v>
      </c>
      <c r="F34">
        <v>2.11</v>
      </c>
      <c r="G34" s="4">
        <v>1.0499999999999999E-3</v>
      </c>
      <c r="H34" s="4">
        <v>3.5099999999999999E-2</v>
      </c>
    </row>
    <row r="35" spans="1:10" x14ac:dyDescent="0.2">
      <c r="A35" t="s">
        <v>3011</v>
      </c>
      <c r="B35">
        <v>1005</v>
      </c>
      <c r="C35">
        <v>105</v>
      </c>
      <c r="D35">
        <v>58.92</v>
      </c>
      <c r="E35" t="s">
        <v>2981</v>
      </c>
      <c r="F35">
        <v>1.78</v>
      </c>
      <c r="G35" s="4">
        <v>4.4500000000000001E-8</v>
      </c>
      <c r="H35" s="4">
        <v>4.9100000000000004E-6</v>
      </c>
    </row>
    <row r="36" spans="1:10" x14ac:dyDescent="0.2">
      <c r="A36" t="s">
        <v>3012</v>
      </c>
      <c r="B36">
        <v>7266</v>
      </c>
      <c r="C36">
        <v>503</v>
      </c>
      <c r="D36">
        <v>425.97</v>
      </c>
      <c r="E36" t="s">
        <v>2981</v>
      </c>
      <c r="F36">
        <v>1.18</v>
      </c>
      <c r="G36" s="4">
        <v>9.64E-7</v>
      </c>
      <c r="H36" s="4">
        <v>8.6399999999999999E-5</v>
      </c>
    </row>
    <row r="37" spans="1:10" x14ac:dyDescent="0.2">
      <c r="A37" t="s">
        <v>3013</v>
      </c>
      <c r="B37">
        <v>8700</v>
      </c>
      <c r="C37">
        <v>433</v>
      </c>
      <c r="D37">
        <v>510.03</v>
      </c>
      <c r="E37" t="s">
        <v>3014</v>
      </c>
      <c r="F37">
        <v>0.85</v>
      </c>
      <c r="G37" s="4">
        <v>9.64E-7</v>
      </c>
      <c r="H37" s="4">
        <v>8.7700000000000004E-5</v>
      </c>
    </row>
    <row r="38" spans="1:10" x14ac:dyDescent="0.2">
      <c r="A38" t="s">
        <v>3015</v>
      </c>
      <c r="B38">
        <v>3997</v>
      </c>
      <c r="C38">
        <v>189</v>
      </c>
      <c r="D38">
        <v>234.32</v>
      </c>
      <c r="E38" t="s">
        <v>3014</v>
      </c>
      <c r="F38">
        <v>0.81</v>
      </c>
      <c r="G38" s="4">
        <v>7.9600000000000005E-4</v>
      </c>
      <c r="H38" s="4">
        <v>2.8000000000000001E-2</v>
      </c>
    </row>
    <row r="39" spans="1:10" x14ac:dyDescent="0.2">
      <c r="A39" t="s">
        <v>3016</v>
      </c>
      <c r="B39">
        <v>3793</v>
      </c>
      <c r="C39">
        <v>179</v>
      </c>
      <c r="D39">
        <v>222.36</v>
      </c>
      <c r="E39" t="s">
        <v>3014</v>
      </c>
      <c r="F39">
        <v>0.8</v>
      </c>
      <c r="G39" s="4">
        <v>9.8900000000000008E-4</v>
      </c>
      <c r="H39" s="4">
        <v>3.32E-2</v>
      </c>
    </row>
    <row r="40" spans="1:10" x14ac:dyDescent="0.2">
      <c r="A40" t="s">
        <v>3017</v>
      </c>
      <c r="B40">
        <v>4241</v>
      </c>
      <c r="C40">
        <v>192</v>
      </c>
      <c r="D40">
        <v>248.63</v>
      </c>
      <c r="E40" t="s">
        <v>3014</v>
      </c>
      <c r="F40">
        <v>0.77</v>
      </c>
      <c r="G40" s="4">
        <v>3.0300000000000001E-5</v>
      </c>
      <c r="H40" s="4">
        <v>1.8600000000000001E-3</v>
      </c>
    </row>
    <row r="41" spans="1:10" x14ac:dyDescent="0.2">
      <c r="A41" t="s">
        <v>3018</v>
      </c>
      <c r="B41">
        <v>3418</v>
      </c>
      <c r="C41">
        <v>154</v>
      </c>
      <c r="D41">
        <v>200.38</v>
      </c>
      <c r="E41" t="s">
        <v>3014</v>
      </c>
      <c r="F41">
        <v>0.77</v>
      </c>
      <c r="G41" s="4">
        <v>2.42E-4</v>
      </c>
      <c r="H41" s="4">
        <v>1.0800000000000001E-2</v>
      </c>
    </row>
    <row r="42" spans="1:10" x14ac:dyDescent="0.2">
      <c r="A42" t="s">
        <v>3019</v>
      </c>
      <c r="B42">
        <v>2981</v>
      </c>
      <c r="C42">
        <v>129</v>
      </c>
      <c r="D42">
        <v>174.76</v>
      </c>
      <c r="E42" t="s">
        <v>3014</v>
      </c>
      <c r="F42">
        <v>0.74</v>
      </c>
      <c r="G42" s="4">
        <v>1.2999999999999999E-4</v>
      </c>
      <c r="H42" s="4">
        <v>6.3499999999999997E-3</v>
      </c>
    </row>
    <row r="43" spans="1:10" x14ac:dyDescent="0.2">
      <c r="A43" t="s">
        <v>3020</v>
      </c>
      <c r="B43">
        <v>2152</v>
      </c>
      <c r="C43">
        <v>85</v>
      </c>
      <c r="D43">
        <v>126.16</v>
      </c>
      <c r="E43" t="s">
        <v>3014</v>
      </c>
      <c r="F43">
        <v>0.67</v>
      </c>
      <c r="G43" s="4">
        <v>6.8899999999999994E-5</v>
      </c>
      <c r="H43" s="4">
        <v>3.64E-3</v>
      </c>
    </row>
    <row r="44" spans="1:10" x14ac:dyDescent="0.2">
      <c r="A44" t="s">
        <v>3021</v>
      </c>
      <c r="B44">
        <v>1893</v>
      </c>
      <c r="C44">
        <v>72</v>
      </c>
      <c r="D44">
        <v>110.98</v>
      </c>
      <c r="E44" t="s">
        <v>3014</v>
      </c>
      <c r="F44">
        <v>0.65</v>
      </c>
      <c r="G44" s="4">
        <v>6.3600000000000001E-5</v>
      </c>
      <c r="H44" s="4">
        <v>3.4199999999999999E-3</v>
      </c>
    </row>
    <row r="45" spans="1:10" x14ac:dyDescent="0.2">
      <c r="A45" t="s">
        <v>3022</v>
      </c>
      <c r="B45">
        <v>3789</v>
      </c>
      <c r="C45">
        <v>136</v>
      </c>
      <c r="D45">
        <v>222.13</v>
      </c>
      <c r="E45" t="s">
        <v>3014</v>
      </c>
      <c r="F45">
        <v>0.61</v>
      </c>
      <c r="G45" s="4">
        <v>1.35E-11</v>
      </c>
      <c r="H45" s="4">
        <v>1.99E-9</v>
      </c>
    </row>
    <row r="46" spans="1:10" x14ac:dyDescent="0.2">
      <c r="A46" t="s">
        <v>3023</v>
      </c>
      <c r="B46">
        <v>1232</v>
      </c>
      <c r="C46">
        <v>44</v>
      </c>
      <c r="D46">
        <v>72.23</v>
      </c>
      <c r="E46" t="s">
        <v>3014</v>
      </c>
      <c r="F46">
        <v>0.61</v>
      </c>
      <c r="G46" s="4">
        <v>4.4200000000000001E-4</v>
      </c>
      <c r="H46" s="4">
        <v>1.7100000000000001E-2</v>
      </c>
    </row>
    <row r="47" spans="1:10" x14ac:dyDescent="0.2">
      <c r="A47" t="s">
        <v>3024</v>
      </c>
      <c r="B47">
        <v>1800</v>
      </c>
      <c r="C47">
        <v>62</v>
      </c>
      <c r="D47">
        <v>105.52</v>
      </c>
      <c r="E47" t="s">
        <v>3014</v>
      </c>
      <c r="F47">
        <v>0.59</v>
      </c>
      <c r="G47" s="4">
        <v>3.5200000000000002E-6</v>
      </c>
      <c r="H47" s="4">
        <v>2.7599999999999999E-4</v>
      </c>
    </row>
    <row r="48" spans="1:10" x14ac:dyDescent="0.2">
      <c r="A48" t="s">
        <v>3025</v>
      </c>
      <c r="B48">
        <v>1088</v>
      </c>
      <c r="C48">
        <v>37</v>
      </c>
      <c r="D48">
        <v>63.78</v>
      </c>
      <c r="E48" t="s">
        <v>3014</v>
      </c>
      <c r="F48">
        <v>0.57999999999999996</v>
      </c>
      <c r="G48" s="4">
        <v>3.3599999999999998E-4</v>
      </c>
      <c r="H48" s="4">
        <v>1.3599999999999999E-2</v>
      </c>
    </row>
    <row r="49" spans="1:8" x14ac:dyDescent="0.2">
      <c r="A49" t="s">
        <v>3026</v>
      </c>
      <c r="B49">
        <v>1715</v>
      </c>
      <c r="C49">
        <v>58</v>
      </c>
      <c r="D49">
        <v>100.54</v>
      </c>
      <c r="E49" t="s">
        <v>3014</v>
      </c>
      <c r="F49">
        <v>0.57999999999999996</v>
      </c>
      <c r="G49" s="4">
        <v>3.6500000000000002E-6</v>
      </c>
      <c r="H49" s="4">
        <v>2.8200000000000002E-4</v>
      </c>
    </row>
    <row r="50" spans="1:8" x14ac:dyDescent="0.2">
      <c r="A50" t="s">
        <v>3027</v>
      </c>
      <c r="B50">
        <v>6968</v>
      </c>
      <c r="C50">
        <v>234</v>
      </c>
      <c r="D50">
        <v>408.5</v>
      </c>
      <c r="E50" t="s">
        <v>3014</v>
      </c>
      <c r="F50">
        <v>0.56999999999999995</v>
      </c>
      <c r="G50" s="4">
        <v>1.12E-30</v>
      </c>
      <c r="H50" s="4">
        <v>6.9099999999999994E-27</v>
      </c>
    </row>
    <row r="51" spans="1:8" x14ac:dyDescent="0.2">
      <c r="A51" t="s">
        <v>3028</v>
      </c>
      <c r="B51">
        <v>1115</v>
      </c>
      <c r="C51">
        <v>37</v>
      </c>
      <c r="D51">
        <v>65.37</v>
      </c>
      <c r="E51" t="s">
        <v>3014</v>
      </c>
      <c r="F51">
        <v>0.56999999999999995</v>
      </c>
      <c r="G51" s="4">
        <v>1.75E-4</v>
      </c>
      <c r="H51" s="4">
        <v>8.2900000000000005E-3</v>
      </c>
    </row>
    <row r="52" spans="1:8" x14ac:dyDescent="0.2">
      <c r="A52" t="s">
        <v>3029</v>
      </c>
      <c r="B52">
        <v>1058</v>
      </c>
      <c r="C52">
        <v>35</v>
      </c>
      <c r="D52">
        <v>62.02</v>
      </c>
      <c r="E52" t="s">
        <v>3014</v>
      </c>
      <c r="F52">
        <v>0.56000000000000005</v>
      </c>
      <c r="G52" s="4">
        <v>2.72E-4</v>
      </c>
      <c r="H52" s="4">
        <v>1.11E-2</v>
      </c>
    </row>
    <row r="53" spans="1:8" x14ac:dyDescent="0.2">
      <c r="A53" t="s">
        <v>3030</v>
      </c>
      <c r="B53">
        <v>856</v>
      </c>
      <c r="C53">
        <v>28</v>
      </c>
      <c r="D53">
        <v>50.18</v>
      </c>
      <c r="E53" t="s">
        <v>3014</v>
      </c>
      <c r="F53">
        <v>0.56000000000000005</v>
      </c>
      <c r="G53" s="4">
        <v>8.6200000000000003E-4</v>
      </c>
      <c r="H53" s="4">
        <v>2.98E-2</v>
      </c>
    </row>
    <row r="54" spans="1:8" x14ac:dyDescent="0.2">
      <c r="A54" t="s">
        <v>3031</v>
      </c>
      <c r="B54">
        <v>1790</v>
      </c>
      <c r="C54">
        <v>58</v>
      </c>
      <c r="D54">
        <v>104.94</v>
      </c>
      <c r="E54" t="s">
        <v>3014</v>
      </c>
      <c r="F54">
        <v>0.55000000000000004</v>
      </c>
      <c r="G54" s="4">
        <v>3.6800000000000001E-7</v>
      </c>
      <c r="H54" s="4">
        <v>3.79E-5</v>
      </c>
    </row>
    <row r="55" spans="1:8" x14ac:dyDescent="0.2">
      <c r="A55" t="s">
        <v>3032</v>
      </c>
      <c r="B55">
        <v>815</v>
      </c>
      <c r="C55">
        <v>26</v>
      </c>
      <c r="D55">
        <v>47.78</v>
      </c>
      <c r="E55" t="s">
        <v>3014</v>
      </c>
      <c r="F55">
        <v>0.54</v>
      </c>
      <c r="G55" s="4">
        <v>8.4099999999999995E-4</v>
      </c>
      <c r="H55" s="4">
        <v>2.92E-2</v>
      </c>
    </row>
    <row r="56" spans="1:8" x14ac:dyDescent="0.2">
      <c r="A56" t="s">
        <v>3033</v>
      </c>
      <c r="B56">
        <v>741</v>
      </c>
      <c r="C56">
        <v>23</v>
      </c>
      <c r="D56">
        <v>43.44</v>
      </c>
      <c r="E56" t="s">
        <v>3014</v>
      </c>
      <c r="F56">
        <v>0.53</v>
      </c>
      <c r="G56" s="4">
        <v>1.1299999999999999E-3</v>
      </c>
      <c r="H56" s="4">
        <v>3.6900000000000002E-2</v>
      </c>
    </row>
    <row r="57" spans="1:8" x14ac:dyDescent="0.2">
      <c r="A57" t="s">
        <v>3034</v>
      </c>
      <c r="B57">
        <v>751</v>
      </c>
      <c r="C57">
        <v>23</v>
      </c>
      <c r="D57">
        <v>44.03</v>
      </c>
      <c r="E57" t="s">
        <v>3014</v>
      </c>
      <c r="F57">
        <v>0.52</v>
      </c>
      <c r="G57" s="4">
        <v>7.0200000000000004E-4</v>
      </c>
      <c r="H57" s="4">
        <v>2.5600000000000001E-2</v>
      </c>
    </row>
    <row r="58" spans="1:8" x14ac:dyDescent="0.2">
      <c r="A58" t="s">
        <v>3035</v>
      </c>
      <c r="B58">
        <v>3993</v>
      </c>
      <c r="C58">
        <v>118</v>
      </c>
      <c r="D58">
        <v>234.09</v>
      </c>
      <c r="E58" t="s">
        <v>3014</v>
      </c>
      <c r="F58">
        <v>0.5</v>
      </c>
      <c r="G58" s="4">
        <v>6.5599999999999999E-20</v>
      </c>
      <c r="H58" s="4">
        <v>2.3900000000000001E-17</v>
      </c>
    </row>
    <row r="59" spans="1:8" x14ac:dyDescent="0.2">
      <c r="A59" t="s">
        <v>3036</v>
      </c>
      <c r="B59">
        <v>2069</v>
      </c>
      <c r="C59">
        <v>61</v>
      </c>
      <c r="D59">
        <v>121.29</v>
      </c>
      <c r="E59" t="s">
        <v>3014</v>
      </c>
      <c r="F59">
        <v>0.5</v>
      </c>
      <c r="G59" s="4">
        <v>6.7199999999999995E-10</v>
      </c>
      <c r="H59" s="4">
        <v>8.4800000000000005E-8</v>
      </c>
    </row>
    <row r="60" spans="1:8" x14ac:dyDescent="0.2">
      <c r="A60" t="s">
        <v>3037</v>
      </c>
      <c r="B60">
        <v>3653</v>
      </c>
      <c r="C60">
        <v>106</v>
      </c>
      <c r="D60">
        <v>214.16</v>
      </c>
      <c r="E60" t="s">
        <v>3014</v>
      </c>
      <c r="F60">
        <v>0.49</v>
      </c>
      <c r="G60" s="4">
        <v>1.24E-18</v>
      </c>
      <c r="H60" s="4">
        <v>3.8199999999999999E-16</v>
      </c>
    </row>
    <row r="61" spans="1:8" x14ac:dyDescent="0.2">
      <c r="A61" t="s">
        <v>3038</v>
      </c>
      <c r="B61">
        <v>742</v>
      </c>
      <c r="C61">
        <v>21</v>
      </c>
      <c r="D61">
        <v>43.5</v>
      </c>
      <c r="E61" t="s">
        <v>3014</v>
      </c>
      <c r="F61">
        <v>0.48</v>
      </c>
      <c r="G61" s="4">
        <v>2.4699999999999999E-4</v>
      </c>
      <c r="H61" s="4">
        <v>1.09E-2</v>
      </c>
    </row>
    <row r="62" spans="1:8" x14ac:dyDescent="0.2">
      <c r="A62" t="s">
        <v>3039</v>
      </c>
      <c r="B62">
        <v>750</v>
      </c>
      <c r="C62">
        <v>21</v>
      </c>
      <c r="D62">
        <v>43.97</v>
      </c>
      <c r="E62" t="s">
        <v>3014</v>
      </c>
      <c r="F62">
        <v>0.48</v>
      </c>
      <c r="G62" s="4">
        <v>1.92E-4</v>
      </c>
      <c r="H62" s="4">
        <v>8.7500000000000008E-3</v>
      </c>
    </row>
    <row r="63" spans="1:8" x14ac:dyDescent="0.2">
      <c r="A63" t="s">
        <v>3040</v>
      </c>
      <c r="B63">
        <v>1001</v>
      </c>
      <c r="C63">
        <v>28</v>
      </c>
      <c r="D63">
        <v>58.68</v>
      </c>
      <c r="E63" t="s">
        <v>3014</v>
      </c>
      <c r="F63">
        <v>0.48</v>
      </c>
      <c r="G63" s="4">
        <v>1.1600000000000001E-5</v>
      </c>
      <c r="H63" s="4">
        <v>8.1599999999999999E-4</v>
      </c>
    </row>
    <row r="64" spans="1:8" x14ac:dyDescent="0.2">
      <c r="A64" t="s">
        <v>3041</v>
      </c>
      <c r="B64">
        <v>3279</v>
      </c>
      <c r="C64">
        <v>89</v>
      </c>
      <c r="D64">
        <v>192.23</v>
      </c>
      <c r="E64" t="s">
        <v>3014</v>
      </c>
      <c r="F64">
        <v>0.46</v>
      </c>
      <c r="G64" s="4">
        <v>9.5699999999999999E-19</v>
      </c>
      <c r="H64" s="4">
        <v>3.1199999999999999E-16</v>
      </c>
    </row>
    <row r="65" spans="1:8" x14ac:dyDescent="0.2">
      <c r="A65" t="s">
        <v>3042</v>
      </c>
      <c r="B65">
        <v>718</v>
      </c>
      <c r="C65">
        <v>19</v>
      </c>
      <c r="D65">
        <v>42.09</v>
      </c>
      <c r="E65" t="s">
        <v>3014</v>
      </c>
      <c r="F65">
        <v>0.45</v>
      </c>
      <c r="G65" s="4">
        <v>1.35E-4</v>
      </c>
      <c r="H65" s="4">
        <v>6.4799999999999996E-3</v>
      </c>
    </row>
    <row r="66" spans="1:8" x14ac:dyDescent="0.2">
      <c r="A66" t="s">
        <v>3043</v>
      </c>
      <c r="B66">
        <v>513</v>
      </c>
      <c r="C66">
        <v>12</v>
      </c>
      <c r="D66">
        <v>30.07</v>
      </c>
      <c r="E66" t="s">
        <v>3014</v>
      </c>
      <c r="F66">
        <v>0.4</v>
      </c>
      <c r="G66" s="4">
        <v>4.2700000000000002E-4</v>
      </c>
      <c r="H66" s="4">
        <v>1.67E-2</v>
      </c>
    </row>
    <row r="67" spans="1:8" x14ac:dyDescent="0.2">
      <c r="A67" t="s">
        <v>3044</v>
      </c>
      <c r="B67">
        <v>803</v>
      </c>
      <c r="C67">
        <v>18</v>
      </c>
      <c r="D67">
        <v>47.08</v>
      </c>
      <c r="E67" t="s">
        <v>3014</v>
      </c>
      <c r="F67">
        <v>0.38</v>
      </c>
      <c r="G67" s="4">
        <v>2.2199999999999999E-6</v>
      </c>
      <c r="H67" s="4">
        <v>1.8599999999999999E-4</v>
      </c>
    </row>
    <row r="68" spans="1:8" x14ac:dyDescent="0.2">
      <c r="A68" t="s">
        <v>3045</v>
      </c>
      <c r="B68">
        <v>807</v>
      </c>
      <c r="C68">
        <v>18</v>
      </c>
      <c r="D68">
        <v>47.31</v>
      </c>
      <c r="E68" t="s">
        <v>3014</v>
      </c>
      <c r="F68">
        <v>0.38</v>
      </c>
      <c r="G68" s="4">
        <v>2.26E-6</v>
      </c>
      <c r="H68" s="4">
        <v>1.8699999999999999E-4</v>
      </c>
    </row>
    <row r="69" spans="1:8" x14ac:dyDescent="0.2">
      <c r="A69" t="s">
        <v>3046</v>
      </c>
      <c r="B69">
        <v>454</v>
      </c>
      <c r="C69">
        <v>10</v>
      </c>
      <c r="D69">
        <v>26.62</v>
      </c>
      <c r="E69" t="s">
        <v>3014</v>
      </c>
      <c r="F69">
        <v>0.38</v>
      </c>
      <c r="G69" s="4">
        <v>4.2999999999999999E-4</v>
      </c>
      <c r="H69" s="4">
        <v>1.67E-2</v>
      </c>
    </row>
    <row r="70" spans="1:8" x14ac:dyDescent="0.2">
      <c r="A70" t="s">
        <v>3047</v>
      </c>
      <c r="B70">
        <v>470</v>
      </c>
      <c r="C70">
        <v>10</v>
      </c>
      <c r="D70">
        <v>27.55</v>
      </c>
      <c r="E70" t="s">
        <v>3014</v>
      </c>
      <c r="F70">
        <v>0.36</v>
      </c>
      <c r="G70" s="4">
        <v>2.41E-4</v>
      </c>
      <c r="H70" s="4">
        <v>1.0800000000000001E-2</v>
      </c>
    </row>
    <row r="71" spans="1:8" x14ac:dyDescent="0.2">
      <c r="A71" t="s">
        <v>3048</v>
      </c>
      <c r="B71">
        <v>425</v>
      </c>
      <c r="C71">
        <v>9</v>
      </c>
      <c r="D71">
        <v>24.92</v>
      </c>
      <c r="E71" t="s">
        <v>3014</v>
      </c>
      <c r="F71">
        <v>0.36</v>
      </c>
      <c r="G71" s="4">
        <v>5.8799999999999998E-4</v>
      </c>
      <c r="H71" s="4">
        <v>2.2200000000000001E-2</v>
      </c>
    </row>
    <row r="72" spans="1:8" x14ac:dyDescent="0.2">
      <c r="A72" t="s">
        <v>3049</v>
      </c>
      <c r="B72">
        <v>524</v>
      </c>
      <c r="C72">
        <v>11</v>
      </c>
      <c r="D72">
        <v>30.72</v>
      </c>
      <c r="E72" t="s">
        <v>3014</v>
      </c>
      <c r="F72">
        <v>0.36</v>
      </c>
      <c r="G72" s="4">
        <v>1.03E-4</v>
      </c>
      <c r="H72" s="4">
        <v>5.2700000000000004E-3</v>
      </c>
    </row>
    <row r="73" spans="1:8" x14ac:dyDescent="0.2">
      <c r="A73" t="s">
        <v>3050</v>
      </c>
      <c r="B73">
        <v>391</v>
      </c>
      <c r="C73">
        <v>8</v>
      </c>
      <c r="D73">
        <v>22.92</v>
      </c>
      <c r="E73" t="s">
        <v>3014</v>
      </c>
      <c r="F73">
        <v>0.35</v>
      </c>
      <c r="G73" s="4">
        <v>7.8299999999999995E-4</v>
      </c>
      <c r="H73" s="4">
        <v>2.8000000000000001E-2</v>
      </c>
    </row>
    <row r="74" spans="1:8" x14ac:dyDescent="0.2">
      <c r="A74" t="s">
        <v>3051</v>
      </c>
      <c r="B74">
        <v>392</v>
      </c>
      <c r="C74">
        <v>8</v>
      </c>
      <c r="D74">
        <v>22.98</v>
      </c>
      <c r="E74" t="s">
        <v>3014</v>
      </c>
      <c r="F74">
        <v>0.35</v>
      </c>
      <c r="G74" s="4">
        <v>7.9100000000000004E-4</v>
      </c>
      <c r="H74" s="4">
        <v>2.7900000000000001E-2</v>
      </c>
    </row>
    <row r="75" spans="1:8" x14ac:dyDescent="0.2">
      <c r="A75" t="s">
        <v>3052</v>
      </c>
      <c r="B75">
        <v>458</v>
      </c>
      <c r="C75">
        <v>9</v>
      </c>
      <c r="D75">
        <v>26.85</v>
      </c>
      <c r="E75" t="s">
        <v>3014</v>
      </c>
      <c r="F75">
        <v>0.34</v>
      </c>
      <c r="G75" s="4">
        <v>1.3100000000000001E-4</v>
      </c>
      <c r="H75" s="4">
        <v>6.3299999999999997E-3</v>
      </c>
    </row>
    <row r="76" spans="1:8" x14ac:dyDescent="0.2">
      <c r="A76" t="s">
        <v>3053</v>
      </c>
      <c r="B76">
        <v>511</v>
      </c>
      <c r="C76">
        <v>10</v>
      </c>
      <c r="D76">
        <v>29.96</v>
      </c>
      <c r="E76" t="s">
        <v>3014</v>
      </c>
      <c r="F76">
        <v>0.33</v>
      </c>
      <c r="G76" s="4">
        <v>5.5300000000000002E-5</v>
      </c>
      <c r="H76" s="4">
        <v>3.0500000000000002E-3</v>
      </c>
    </row>
    <row r="77" spans="1:8" x14ac:dyDescent="0.2">
      <c r="A77" t="s">
        <v>3054</v>
      </c>
      <c r="B77">
        <v>431</v>
      </c>
      <c r="C77">
        <v>8</v>
      </c>
      <c r="D77">
        <v>25.27</v>
      </c>
      <c r="E77" t="s">
        <v>3014</v>
      </c>
      <c r="F77">
        <v>0.32</v>
      </c>
      <c r="G77" s="4">
        <v>1.7899999999999999E-4</v>
      </c>
      <c r="H77" s="4">
        <v>8.2400000000000008E-3</v>
      </c>
    </row>
    <row r="78" spans="1:8" x14ac:dyDescent="0.2">
      <c r="A78" t="s">
        <v>3055</v>
      </c>
      <c r="B78">
        <v>556</v>
      </c>
      <c r="C78">
        <v>10</v>
      </c>
      <c r="D78">
        <v>32.6</v>
      </c>
      <c r="E78" t="s">
        <v>3014</v>
      </c>
      <c r="F78">
        <v>0.31</v>
      </c>
      <c r="G78" s="4">
        <v>8.7700000000000007E-6</v>
      </c>
      <c r="H78" s="4">
        <v>6.2399999999999999E-4</v>
      </c>
    </row>
    <row r="79" spans="1:8" x14ac:dyDescent="0.2">
      <c r="A79" t="s">
        <v>3056</v>
      </c>
      <c r="B79">
        <v>505</v>
      </c>
      <c r="C79">
        <v>9</v>
      </c>
      <c r="D79">
        <v>29.61</v>
      </c>
      <c r="E79" t="s">
        <v>3014</v>
      </c>
      <c r="F79">
        <v>0.3</v>
      </c>
      <c r="G79" s="4">
        <v>2.0800000000000001E-5</v>
      </c>
      <c r="H79" s="4">
        <v>1.41E-3</v>
      </c>
    </row>
    <row r="80" spans="1:8" x14ac:dyDescent="0.2">
      <c r="A80" t="s">
        <v>3057</v>
      </c>
      <c r="B80">
        <v>339</v>
      </c>
      <c r="C80">
        <v>6</v>
      </c>
      <c r="D80">
        <v>19.87</v>
      </c>
      <c r="E80" t="s">
        <v>3014</v>
      </c>
      <c r="F80">
        <v>0.3</v>
      </c>
      <c r="G80" s="4">
        <v>7.4200000000000004E-4</v>
      </c>
      <c r="H80" s="4">
        <v>2.69E-2</v>
      </c>
    </row>
    <row r="81" spans="1:8" x14ac:dyDescent="0.2">
      <c r="A81" t="s">
        <v>3058</v>
      </c>
      <c r="B81">
        <v>352</v>
      </c>
      <c r="C81">
        <v>6</v>
      </c>
      <c r="D81">
        <v>20.64</v>
      </c>
      <c r="E81" t="s">
        <v>3014</v>
      </c>
      <c r="F81">
        <v>0.28999999999999998</v>
      </c>
      <c r="G81" s="4">
        <v>3.8999999999999999E-4</v>
      </c>
      <c r="H81" s="4">
        <v>1.55E-2</v>
      </c>
    </row>
    <row r="82" spans="1:8" x14ac:dyDescent="0.2">
      <c r="A82" t="s">
        <v>3059</v>
      </c>
      <c r="B82">
        <v>1698</v>
      </c>
      <c r="C82">
        <v>28</v>
      </c>
      <c r="D82">
        <v>99.54</v>
      </c>
      <c r="E82" t="s">
        <v>3014</v>
      </c>
      <c r="F82">
        <v>0.28000000000000003</v>
      </c>
      <c r="G82" s="4">
        <v>1.04E-17</v>
      </c>
      <c r="H82" s="4">
        <v>2.8000000000000001E-15</v>
      </c>
    </row>
    <row r="83" spans="1:8" x14ac:dyDescent="0.2">
      <c r="A83" t="s">
        <v>3060</v>
      </c>
      <c r="B83">
        <v>1655</v>
      </c>
      <c r="C83">
        <v>27</v>
      </c>
      <c r="D83">
        <v>97.02</v>
      </c>
      <c r="E83" t="s">
        <v>3014</v>
      </c>
      <c r="F83">
        <v>0.28000000000000003</v>
      </c>
      <c r="G83" s="4">
        <v>1.96E-17</v>
      </c>
      <c r="H83" s="4">
        <v>4.8399999999999998E-15</v>
      </c>
    </row>
    <row r="84" spans="1:8" x14ac:dyDescent="0.2">
      <c r="A84" t="s">
        <v>3061</v>
      </c>
      <c r="B84">
        <v>614</v>
      </c>
      <c r="C84">
        <v>10</v>
      </c>
      <c r="D84">
        <v>36</v>
      </c>
      <c r="E84" t="s">
        <v>3014</v>
      </c>
      <c r="F84">
        <v>0.28000000000000003</v>
      </c>
      <c r="G84" s="4">
        <v>6.8800000000000002E-7</v>
      </c>
      <c r="H84" s="4">
        <v>6.5400000000000004E-5</v>
      </c>
    </row>
    <row r="85" spans="1:8" x14ac:dyDescent="0.2">
      <c r="A85" t="s">
        <v>3062</v>
      </c>
      <c r="B85">
        <v>309</v>
      </c>
      <c r="C85">
        <v>5</v>
      </c>
      <c r="D85">
        <v>18.11</v>
      </c>
      <c r="E85" t="s">
        <v>3014</v>
      </c>
      <c r="F85">
        <v>0.28000000000000003</v>
      </c>
      <c r="G85" s="4">
        <v>6.7199999999999996E-4</v>
      </c>
      <c r="H85" s="4">
        <v>2.46E-2</v>
      </c>
    </row>
    <row r="86" spans="1:8" x14ac:dyDescent="0.2">
      <c r="A86" t="s">
        <v>3063</v>
      </c>
      <c r="B86">
        <v>435</v>
      </c>
      <c r="C86">
        <v>7</v>
      </c>
      <c r="D86">
        <v>25.5</v>
      </c>
      <c r="E86" t="s">
        <v>3014</v>
      </c>
      <c r="F86">
        <v>0.27</v>
      </c>
      <c r="G86" s="4">
        <v>3.3099999999999998E-5</v>
      </c>
      <c r="H86" s="4">
        <v>2.0100000000000001E-3</v>
      </c>
    </row>
    <row r="87" spans="1:8" x14ac:dyDescent="0.2">
      <c r="A87" t="s">
        <v>3064</v>
      </c>
      <c r="B87">
        <v>1185</v>
      </c>
      <c r="C87">
        <v>19</v>
      </c>
      <c r="D87">
        <v>69.47</v>
      </c>
      <c r="E87" t="s">
        <v>3014</v>
      </c>
      <c r="F87">
        <v>0.27</v>
      </c>
      <c r="G87" s="4">
        <v>1.2200000000000001E-12</v>
      </c>
      <c r="H87" s="4">
        <v>1.8899999999999999E-10</v>
      </c>
    </row>
    <row r="88" spans="1:8" x14ac:dyDescent="0.2">
      <c r="A88" t="s">
        <v>3065</v>
      </c>
      <c r="B88">
        <v>1754</v>
      </c>
      <c r="C88">
        <v>28</v>
      </c>
      <c r="D88">
        <v>102.83</v>
      </c>
      <c r="E88" t="s">
        <v>3014</v>
      </c>
      <c r="F88">
        <v>0.27</v>
      </c>
      <c r="G88" s="4">
        <v>8.8699999999999998E-19</v>
      </c>
      <c r="H88" s="4">
        <v>3.0499999999999998E-16</v>
      </c>
    </row>
    <row r="89" spans="1:8" x14ac:dyDescent="0.2">
      <c r="A89" t="s">
        <v>3066</v>
      </c>
      <c r="B89">
        <v>1647</v>
      </c>
      <c r="C89">
        <v>25</v>
      </c>
      <c r="D89">
        <v>96.55</v>
      </c>
      <c r="E89" t="s">
        <v>3014</v>
      </c>
      <c r="F89">
        <v>0.26</v>
      </c>
      <c r="G89" s="4">
        <v>1.9699999999999999E-18</v>
      </c>
      <c r="H89" s="4">
        <v>5.7900000000000004E-16</v>
      </c>
    </row>
    <row r="90" spans="1:8" x14ac:dyDescent="0.2">
      <c r="A90" t="s">
        <v>3067</v>
      </c>
      <c r="B90">
        <v>1845</v>
      </c>
      <c r="C90">
        <v>28</v>
      </c>
      <c r="D90">
        <v>108.16</v>
      </c>
      <c r="E90" t="s">
        <v>3014</v>
      </c>
      <c r="F90">
        <v>0.26</v>
      </c>
      <c r="G90" s="4">
        <v>1.1800000000000001E-20</v>
      </c>
      <c r="H90" s="4">
        <v>4.5499999999999997E-18</v>
      </c>
    </row>
    <row r="91" spans="1:8" x14ac:dyDescent="0.2">
      <c r="A91" t="s">
        <v>3068</v>
      </c>
      <c r="B91">
        <v>404</v>
      </c>
      <c r="C91">
        <v>6</v>
      </c>
      <c r="D91">
        <v>23.68</v>
      </c>
      <c r="E91" t="s">
        <v>3014</v>
      </c>
      <c r="F91">
        <v>0.25</v>
      </c>
      <c r="G91" s="4">
        <v>4.1100000000000003E-5</v>
      </c>
      <c r="H91" s="4">
        <v>2.4399999999999999E-3</v>
      </c>
    </row>
    <row r="92" spans="1:8" x14ac:dyDescent="0.2">
      <c r="A92" t="s">
        <v>3069</v>
      </c>
      <c r="B92">
        <v>1439</v>
      </c>
      <c r="C92">
        <v>21</v>
      </c>
      <c r="D92">
        <v>84.36</v>
      </c>
      <c r="E92" t="s">
        <v>3014</v>
      </c>
      <c r="F92">
        <v>0.25</v>
      </c>
      <c r="G92" s="4">
        <v>1.2800000000000001E-16</v>
      </c>
      <c r="H92" s="4">
        <v>2.9299999999999999E-14</v>
      </c>
    </row>
    <row r="93" spans="1:8" x14ac:dyDescent="0.2">
      <c r="A93" t="s">
        <v>3070</v>
      </c>
      <c r="B93">
        <v>480</v>
      </c>
      <c r="C93">
        <v>7</v>
      </c>
      <c r="D93">
        <v>28.14</v>
      </c>
      <c r="E93" t="s">
        <v>3014</v>
      </c>
      <c r="F93">
        <v>0.25</v>
      </c>
      <c r="G93" s="4">
        <v>4.6700000000000002E-6</v>
      </c>
      <c r="H93" s="4">
        <v>3.5300000000000002E-4</v>
      </c>
    </row>
    <row r="94" spans="1:8" x14ac:dyDescent="0.2">
      <c r="A94" t="s">
        <v>3071</v>
      </c>
      <c r="B94">
        <v>1511</v>
      </c>
      <c r="C94">
        <v>22</v>
      </c>
      <c r="D94">
        <v>88.58</v>
      </c>
      <c r="E94" t="s">
        <v>3014</v>
      </c>
      <c r="F94">
        <v>0.25</v>
      </c>
      <c r="G94" s="4">
        <v>1.71E-17</v>
      </c>
      <c r="H94" s="4">
        <v>4.4100000000000003E-15</v>
      </c>
    </row>
    <row r="95" spans="1:8" x14ac:dyDescent="0.2">
      <c r="A95" t="s">
        <v>3072</v>
      </c>
      <c r="B95">
        <v>1457</v>
      </c>
      <c r="C95">
        <v>21</v>
      </c>
      <c r="D95">
        <v>85.42</v>
      </c>
      <c r="E95" t="s">
        <v>3014</v>
      </c>
      <c r="F95">
        <v>0.25</v>
      </c>
      <c r="G95" s="4">
        <v>6.3600000000000001E-17</v>
      </c>
      <c r="H95" s="4">
        <v>1.51E-14</v>
      </c>
    </row>
    <row r="96" spans="1:8" x14ac:dyDescent="0.2">
      <c r="A96" t="s">
        <v>3073</v>
      </c>
      <c r="B96">
        <v>976</v>
      </c>
      <c r="C96">
        <v>14</v>
      </c>
      <c r="D96">
        <v>57.22</v>
      </c>
      <c r="E96" t="s">
        <v>3014</v>
      </c>
      <c r="F96">
        <v>0.24</v>
      </c>
      <c r="G96" s="4">
        <v>1.38E-11</v>
      </c>
      <c r="H96" s="4">
        <v>1.9800000000000002E-9</v>
      </c>
    </row>
    <row r="97" spans="1:8" x14ac:dyDescent="0.2">
      <c r="A97" t="s">
        <v>3074</v>
      </c>
      <c r="B97">
        <v>283</v>
      </c>
      <c r="C97">
        <v>4</v>
      </c>
      <c r="D97">
        <v>16.59</v>
      </c>
      <c r="E97" t="s">
        <v>3014</v>
      </c>
      <c r="F97">
        <v>0.24</v>
      </c>
      <c r="G97" s="4">
        <v>6.0099999999999997E-4</v>
      </c>
      <c r="H97" s="4">
        <v>2.24E-2</v>
      </c>
    </row>
    <row r="98" spans="1:8" x14ac:dyDescent="0.2">
      <c r="A98" t="s">
        <v>3075</v>
      </c>
      <c r="B98">
        <v>284</v>
      </c>
      <c r="C98">
        <v>4</v>
      </c>
      <c r="D98">
        <v>16.649999999999999</v>
      </c>
      <c r="E98" t="s">
        <v>3014</v>
      </c>
      <c r="F98">
        <v>0.24</v>
      </c>
      <c r="G98" s="4">
        <v>6.0599999999999998E-4</v>
      </c>
      <c r="H98" s="4">
        <v>2.24E-2</v>
      </c>
    </row>
    <row r="99" spans="1:8" x14ac:dyDescent="0.2">
      <c r="A99" t="s">
        <v>3076</v>
      </c>
      <c r="B99">
        <v>288</v>
      </c>
      <c r="C99">
        <v>4</v>
      </c>
      <c r="D99">
        <v>16.88</v>
      </c>
      <c r="E99" t="s">
        <v>3014</v>
      </c>
      <c r="F99">
        <v>0.24</v>
      </c>
      <c r="G99" s="4">
        <v>4.2700000000000002E-4</v>
      </c>
      <c r="H99" s="4">
        <v>1.6799999999999999E-2</v>
      </c>
    </row>
    <row r="100" spans="1:8" x14ac:dyDescent="0.2">
      <c r="A100" t="s">
        <v>3077</v>
      </c>
      <c r="B100">
        <v>302</v>
      </c>
      <c r="C100">
        <v>4</v>
      </c>
      <c r="D100">
        <v>17.7</v>
      </c>
      <c r="E100" t="s">
        <v>3014</v>
      </c>
      <c r="F100">
        <v>0.23</v>
      </c>
      <c r="G100" s="4">
        <v>2.1900000000000001E-4</v>
      </c>
      <c r="H100" s="4">
        <v>9.8700000000000003E-3</v>
      </c>
    </row>
    <row r="101" spans="1:8" x14ac:dyDescent="0.2">
      <c r="A101" t="s">
        <v>3078</v>
      </c>
      <c r="B101">
        <v>606</v>
      </c>
      <c r="C101">
        <v>8</v>
      </c>
      <c r="D101">
        <v>35.53</v>
      </c>
      <c r="E101" t="s">
        <v>3014</v>
      </c>
      <c r="F101">
        <v>0.23</v>
      </c>
      <c r="G101" s="4">
        <v>7.1099999999999995E-8</v>
      </c>
      <c r="H101" s="4">
        <v>7.7200000000000006E-6</v>
      </c>
    </row>
    <row r="102" spans="1:8" x14ac:dyDescent="0.2">
      <c r="A102" t="s">
        <v>3079</v>
      </c>
      <c r="B102">
        <v>386</v>
      </c>
      <c r="C102">
        <v>5</v>
      </c>
      <c r="D102">
        <v>22.63</v>
      </c>
      <c r="E102" t="s">
        <v>3014</v>
      </c>
      <c r="F102">
        <v>0.22</v>
      </c>
      <c r="G102" s="4">
        <v>2.5599999999999999E-5</v>
      </c>
      <c r="H102" s="4">
        <v>1.6299999999999999E-3</v>
      </c>
    </row>
    <row r="103" spans="1:8" x14ac:dyDescent="0.2">
      <c r="A103" t="s">
        <v>3080</v>
      </c>
      <c r="B103">
        <v>318</v>
      </c>
      <c r="C103">
        <v>4</v>
      </c>
      <c r="D103">
        <v>18.64</v>
      </c>
      <c r="E103" t="s">
        <v>3014</v>
      </c>
      <c r="F103">
        <v>0.21</v>
      </c>
      <c r="G103" s="4">
        <v>1.11E-4</v>
      </c>
      <c r="H103" s="4">
        <v>5.64E-3</v>
      </c>
    </row>
    <row r="104" spans="1:8" x14ac:dyDescent="0.2">
      <c r="A104" t="s">
        <v>3081</v>
      </c>
      <c r="B104">
        <v>400</v>
      </c>
      <c r="C104">
        <v>5</v>
      </c>
      <c r="D104">
        <v>23.45</v>
      </c>
      <c r="E104" t="s">
        <v>3014</v>
      </c>
      <c r="F104">
        <v>0.21</v>
      </c>
      <c r="G104" s="4">
        <v>1.29E-5</v>
      </c>
      <c r="H104" s="4">
        <v>8.9700000000000001E-4</v>
      </c>
    </row>
    <row r="105" spans="1:8" x14ac:dyDescent="0.2">
      <c r="A105" t="s">
        <v>3082</v>
      </c>
      <c r="B105">
        <v>325</v>
      </c>
      <c r="C105">
        <v>4</v>
      </c>
      <c r="D105">
        <v>19.05</v>
      </c>
      <c r="E105" t="s">
        <v>3014</v>
      </c>
      <c r="F105">
        <v>0.21</v>
      </c>
      <c r="G105" s="4">
        <v>7.9099999999999998E-5</v>
      </c>
      <c r="H105" s="4">
        <v>4.15E-3</v>
      </c>
    </row>
    <row r="106" spans="1:8" x14ac:dyDescent="0.2">
      <c r="A106" t="s">
        <v>3083</v>
      </c>
      <c r="B106">
        <v>1169</v>
      </c>
      <c r="C106">
        <v>14</v>
      </c>
      <c r="D106">
        <v>68.53</v>
      </c>
      <c r="E106" t="s">
        <v>3014</v>
      </c>
      <c r="F106">
        <v>0.2</v>
      </c>
      <c r="G106" s="4">
        <v>1.4000000000000001E-15</v>
      </c>
      <c r="H106" s="4">
        <v>2.9799999999999999E-13</v>
      </c>
    </row>
    <row r="107" spans="1:8" x14ac:dyDescent="0.2">
      <c r="A107" t="s">
        <v>3084</v>
      </c>
      <c r="B107">
        <v>1340</v>
      </c>
      <c r="C107">
        <v>16</v>
      </c>
      <c r="D107">
        <v>78.56</v>
      </c>
      <c r="E107" t="s">
        <v>3014</v>
      </c>
      <c r="F107">
        <v>0.2</v>
      </c>
      <c r="G107" s="4">
        <v>8.9900000000000007E-18</v>
      </c>
      <c r="H107" s="4">
        <v>2.5300000000000001E-15</v>
      </c>
    </row>
    <row r="108" spans="1:8" x14ac:dyDescent="0.2">
      <c r="A108" t="s">
        <v>3085</v>
      </c>
      <c r="B108">
        <v>252</v>
      </c>
      <c r="C108">
        <v>3</v>
      </c>
      <c r="D108">
        <v>14.77</v>
      </c>
      <c r="E108" t="s">
        <v>3014</v>
      </c>
      <c r="F108">
        <v>0.2</v>
      </c>
      <c r="G108" s="4">
        <v>7.4299999999999995E-4</v>
      </c>
      <c r="H108" s="4">
        <v>2.6700000000000002E-2</v>
      </c>
    </row>
    <row r="109" spans="1:8" x14ac:dyDescent="0.2">
      <c r="A109" t="s">
        <v>3086</v>
      </c>
      <c r="B109">
        <v>674</v>
      </c>
      <c r="C109">
        <v>8</v>
      </c>
      <c r="D109">
        <v>39.51</v>
      </c>
      <c r="E109" t="s">
        <v>3014</v>
      </c>
      <c r="F109">
        <v>0.2</v>
      </c>
      <c r="G109" s="4">
        <v>3.24E-9</v>
      </c>
      <c r="H109" s="4">
        <v>3.8599999999999999E-7</v>
      </c>
    </row>
    <row r="110" spans="1:8" x14ac:dyDescent="0.2">
      <c r="A110" t="s">
        <v>3087</v>
      </c>
      <c r="B110">
        <v>761</v>
      </c>
      <c r="C110">
        <v>9</v>
      </c>
      <c r="D110">
        <v>44.61</v>
      </c>
      <c r="E110" t="s">
        <v>3014</v>
      </c>
      <c r="F110">
        <v>0.2</v>
      </c>
      <c r="G110" s="4">
        <v>2.5000000000000002E-10</v>
      </c>
      <c r="H110" s="4">
        <v>3.2899999999999997E-8</v>
      </c>
    </row>
    <row r="111" spans="1:8" x14ac:dyDescent="0.2">
      <c r="A111" t="s">
        <v>3088</v>
      </c>
      <c r="B111">
        <v>256</v>
      </c>
      <c r="C111">
        <v>3</v>
      </c>
      <c r="D111">
        <v>15.01</v>
      </c>
      <c r="E111" t="s">
        <v>3014</v>
      </c>
      <c r="F111">
        <v>0.2</v>
      </c>
      <c r="G111" s="4">
        <v>5.0500000000000002E-4</v>
      </c>
      <c r="H111" s="4">
        <v>1.9300000000000001E-2</v>
      </c>
    </row>
    <row r="112" spans="1:8" x14ac:dyDescent="0.2">
      <c r="A112" t="s">
        <v>3089</v>
      </c>
      <c r="B112">
        <v>598</v>
      </c>
      <c r="C112">
        <v>7</v>
      </c>
      <c r="D112">
        <v>35.06</v>
      </c>
      <c r="E112" t="s">
        <v>3014</v>
      </c>
      <c r="F112">
        <v>0.2</v>
      </c>
      <c r="G112" s="4">
        <v>2.0199999999999999E-8</v>
      </c>
      <c r="H112" s="4">
        <v>2.2699999999999999E-6</v>
      </c>
    </row>
    <row r="113" spans="1:8" x14ac:dyDescent="0.2">
      <c r="A113" t="s">
        <v>3090</v>
      </c>
      <c r="B113">
        <v>352</v>
      </c>
      <c r="C113">
        <v>4</v>
      </c>
      <c r="D113">
        <v>20.64</v>
      </c>
      <c r="E113" t="s">
        <v>3014</v>
      </c>
      <c r="F113">
        <v>0.19</v>
      </c>
      <c r="G113" s="4">
        <v>2.9600000000000001E-5</v>
      </c>
      <c r="H113" s="4">
        <v>1.83E-3</v>
      </c>
    </row>
    <row r="114" spans="1:8" x14ac:dyDescent="0.2">
      <c r="A114" t="s">
        <v>3091</v>
      </c>
      <c r="B114">
        <v>265</v>
      </c>
      <c r="C114">
        <v>3</v>
      </c>
      <c r="D114">
        <v>15.54</v>
      </c>
      <c r="E114" t="s">
        <v>3014</v>
      </c>
      <c r="F114">
        <v>0.19</v>
      </c>
      <c r="G114" s="4">
        <v>3.6499999999999998E-4</v>
      </c>
      <c r="H114" s="4">
        <v>1.46E-2</v>
      </c>
    </row>
    <row r="115" spans="1:8" x14ac:dyDescent="0.2">
      <c r="A115" t="s">
        <v>3092</v>
      </c>
      <c r="B115">
        <v>269</v>
      </c>
      <c r="C115">
        <v>3</v>
      </c>
      <c r="D115">
        <v>15.77</v>
      </c>
      <c r="E115" t="s">
        <v>3014</v>
      </c>
      <c r="F115">
        <v>0.19</v>
      </c>
      <c r="G115" s="4">
        <v>2.5099999999999998E-4</v>
      </c>
      <c r="H115" s="4">
        <v>1.0999999999999999E-2</v>
      </c>
    </row>
    <row r="116" spans="1:8" x14ac:dyDescent="0.2">
      <c r="A116" t="s">
        <v>3093</v>
      </c>
      <c r="B116">
        <v>269</v>
      </c>
      <c r="C116">
        <v>3</v>
      </c>
      <c r="D116">
        <v>15.77</v>
      </c>
      <c r="E116" t="s">
        <v>3014</v>
      </c>
      <c r="F116">
        <v>0.19</v>
      </c>
      <c r="G116" s="4">
        <v>2.5099999999999998E-4</v>
      </c>
      <c r="H116" s="4">
        <v>1.09E-2</v>
      </c>
    </row>
    <row r="117" spans="1:8" x14ac:dyDescent="0.2">
      <c r="A117" t="s">
        <v>3094</v>
      </c>
      <c r="B117">
        <v>269</v>
      </c>
      <c r="C117">
        <v>3</v>
      </c>
      <c r="D117">
        <v>15.77</v>
      </c>
      <c r="E117" t="s">
        <v>3014</v>
      </c>
      <c r="F117">
        <v>0.19</v>
      </c>
      <c r="G117" s="4">
        <v>2.5099999999999998E-4</v>
      </c>
      <c r="H117" s="4">
        <v>1.0800000000000001E-2</v>
      </c>
    </row>
    <row r="118" spans="1:8" x14ac:dyDescent="0.2">
      <c r="A118" t="s">
        <v>3095</v>
      </c>
      <c r="B118">
        <v>270</v>
      </c>
      <c r="C118">
        <v>3</v>
      </c>
      <c r="D118">
        <v>15.83</v>
      </c>
      <c r="E118" t="s">
        <v>3014</v>
      </c>
      <c r="F118">
        <v>0.19</v>
      </c>
      <c r="G118" s="4">
        <v>2.52E-4</v>
      </c>
      <c r="H118" s="4">
        <v>1.0800000000000001E-2</v>
      </c>
    </row>
    <row r="119" spans="1:8" x14ac:dyDescent="0.2">
      <c r="A119" t="s">
        <v>3096</v>
      </c>
      <c r="B119">
        <v>273</v>
      </c>
      <c r="C119">
        <v>3</v>
      </c>
      <c r="D119">
        <v>16</v>
      </c>
      <c r="E119" t="s">
        <v>3014</v>
      </c>
      <c r="F119">
        <v>0.19</v>
      </c>
      <c r="G119" s="4">
        <v>2.61E-4</v>
      </c>
      <c r="H119" s="4">
        <v>1.0999999999999999E-2</v>
      </c>
    </row>
    <row r="120" spans="1:8" x14ac:dyDescent="0.2">
      <c r="A120" t="s">
        <v>3097</v>
      </c>
      <c r="B120">
        <v>920</v>
      </c>
      <c r="C120">
        <v>10</v>
      </c>
      <c r="D120">
        <v>53.93</v>
      </c>
      <c r="E120" t="s">
        <v>3014</v>
      </c>
      <c r="F120">
        <v>0.19</v>
      </c>
      <c r="G120" s="4">
        <v>5.1300000000000004E-13</v>
      </c>
      <c r="H120" s="4">
        <v>8.5699999999999999E-11</v>
      </c>
    </row>
    <row r="121" spans="1:8" x14ac:dyDescent="0.2">
      <c r="A121" t="s">
        <v>3098</v>
      </c>
      <c r="B121">
        <v>921</v>
      </c>
      <c r="C121">
        <v>10</v>
      </c>
      <c r="D121">
        <v>53.99</v>
      </c>
      <c r="E121" t="s">
        <v>3014</v>
      </c>
      <c r="F121">
        <v>0.19</v>
      </c>
      <c r="G121" s="4">
        <v>5.1800000000000001E-13</v>
      </c>
      <c r="H121" s="4">
        <v>8.4400000000000001E-11</v>
      </c>
    </row>
    <row r="122" spans="1:8" x14ac:dyDescent="0.2">
      <c r="A122" t="s">
        <v>3099</v>
      </c>
      <c r="B122">
        <v>922</v>
      </c>
      <c r="C122">
        <v>10</v>
      </c>
      <c r="D122">
        <v>54.05</v>
      </c>
      <c r="E122" t="s">
        <v>3014</v>
      </c>
      <c r="F122">
        <v>0.19</v>
      </c>
      <c r="G122" s="4">
        <v>5.2599999999999998E-13</v>
      </c>
      <c r="H122" s="4">
        <v>8.3400000000000004E-11</v>
      </c>
    </row>
    <row r="123" spans="1:8" x14ac:dyDescent="0.2">
      <c r="A123" t="s">
        <v>3100</v>
      </c>
      <c r="B123">
        <v>277</v>
      </c>
      <c r="C123">
        <v>3</v>
      </c>
      <c r="D123">
        <v>16.239999999999998</v>
      </c>
      <c r="E123" t="s">
        <v>3014</v>
      </c>
      <c r="F123">
        <v>0.18</v>
      </c>
      <c r="G123" s="4">
        <v>1.7799999999999999E-4</v>
      </c>
      <c r="H123" s="4">
        <v>8.26E-3</v>
      </c>
    </row>
    <row r="124" spans="1:8" x14ac:dyDescent="0.2">
      <c r="A124" t="s">
        <v>3101</v>
      </c>
      <c r="B124">
        <v>281</v>
      </c>
      <c r="C124">
        <v>3</v>
      </c>
      <c r="D124">
        <v>16.47</v>
      </c>
      <c r="E124" t="s">
        <v>3014</v>
      </c>
      <c r="F124">
        <v>0.18</v>
      </c>
      <c r="G124" s="4">
        <v>1.8699999999999999E-4</v>
      </c>
      <c r="H124" s="4">
        <v>8.5500000000000003E-3</v>
      </c>
    </row>
    <row r="125" spans="1:8" x14ac:dyDescent="0.2">
      <c r="A125" t="s">
        <v>3102</v>
      </c>
      <c r="B125">
        <v>1039</v>
      </c>
      <c r="C125">
        <v>11</v>
      </c>
      <c r="D125">
        <v>60.91</v>
      </c>
      <c r="E125" t="s">
        <v>3014</v>
      </c>
      <c r="F125">
        <v>0.18</v>
      </c>
      <c r="G125" s="4">
        <v>8.7700000000000001E-15</v>
      </c>
      <c r="H125" s="4">
        <v>1.51E-12</v>
      </c>
    </row>
    <row r="126" spans="1:8" x14ac:dyDescent="0.2">
      <c r="A126" t="s">
        <v>3103</v>
      </c>
      <c r="B126">
        <v>1052</v>
      </c>
      <c r="C126">
        <v>11</v>
      </c>
      <c r="D126">
        <v>61.67</v>
      </c>
      <c r="E126" t="s">
        <v>3014</v>
      </c>
      <c r="F126">
        <v>0.18</v>
      </c>
      <c r="G126" s="4">
        <v>4.1000000000000004E-15</v>
      </c>
      <c r="H126" s="4">
        <v>7.4499999999999996E-13</v>
      </c>
    </row>
    <row r="127" spans="1:8" x14ac:dyDescent="0.2">
      <c r="A127" t="s">
        <v>3104</v>
      </c>
      <c r="B127">
        <v>1056</v>
      </c>
      <c r="C127">
        <v>11</v>
      </c>
      <c r="D127">
        <v>61.91</v>
      </c>
      <c r="E127" t="s">
        <v>3014</v>
      </c>
      <c r="F127">
        <v>0.18</v>
      </c>
      <c r="G127" s="4">
        <v>2.7799999999999998E-15</v>
      </c>
      <c r="H127" s="4">
        <v>5.3800000000000003E-13</v>
      </c>
    </row>
    <row r="128" spans="1:8" x14ac:dyDescent="0.2">
      <c r="A128" t="s">
        <v>3105</v>
      </c>
      <c r="B128">
        <v>1061</v>
      </c>
      <c r="C128">
        <v>11</v>
      </c>
      <c r="D128">
        <v>62.2</v>
      </c>
      <c r="E128" t="s">
        <v>3014</v>
      </c>
      <c r="F128">
        <v>0.18</v>
      </c>
      <c r="G128" s="4">
        <v>2.9000000000000002E-15</v>
      </c>
      <c r="H128" s="4">
        <v>5.4300000000000001E-13</v>
      </c>
    </row>
    <row r="129" spans="1:8" x14ac:dyDescent="0.2">
      <c r="A129" t="s">
        <v>3106</v>
      </c>
      <c r="B129">
        <v>297</v>
      </c>
      <c r="C129">
        <v>3</v>
      </c>
      <c r="D129">
        <v>17.41</v>
      </c>
      <c r="E129" t="s">
        <v>3014</v>
      </c>
      <c r="F129">
        <v>0.17</v>
      </c>
      <c r="G129" s="4">
        <v>6.1699999999999995E-5</v>
      </c>
      <c r="H129" s="4">
        <v>3.3500000000000001E-3</v>
      </c>
    </row>
    <row r="130" spans="1:8" x14ac:dyDescent="0.2">
      <c r="A130" t="s">
        <v>3107</v>
      </c>
      <c r="B130">
        <v>304</v>
      </c>
      <c r="C130">
        <v>3</v>
      </c>
      <c r="D130">
        <v>17.82</v>
      </c>
      <c r="E130" t="s">
        <v>3014</v>
      </c>
      <c r="F130">
        <v>0.17</v>
      </c>
      <c r="G130" s="4">
        <v>4.3300000000000002E-5</v>
      </c>
      <c r="H130" s="4">
        <v>2.5500000000000002E-3</v>
      </c>
    </row>
    <row r="131" spans="1:8" x14ac:dyDescent="0.2">
      <c r="A131" t="s">
        <v>3108</v>
      </c>
      <c r="B131">
        <v>304</v>
      </c>
      <c r="C131">
        <v>3</v>
      </c>
      <c r="D131">
        <v>17.82</v>
      </c>
      <c r="E131" t="s">
        <v>3014</v>
      </c>
      <c r="F131">
        <v>0.17</v>
      </c>
      <c r="G131" s="4">
        <v>4.3300000000000002E-5</v>
      </c>
      <c r="H131" s="4">
        <v>2.5300000000000001E-3</v>
      </c>
    </row>
    <row r="132" spans="1:8" x14ac:dyDescent="0.2">
      <c r="A132" t="s">
        <v>3109</v>
      </c>
      <c r="B132">
        <v>1014</v>
      </c>
      <c r="C132">
        <v>10</v>
      </c>
      <c r="D132">
        <v>59.45</v>
      </c>
      <c r="E132" t="s">
        <v>3014</v>
      </c>
      <c r="F132">
        <v>0.17</v>
      </c>
      <c r="G132" s="4">
        <v>4.2899999999999999E-15</v>
      </c>
      <c r="H132" s="4">
        <v>7.59E-13</v>
      </c>
    </row>
    <row r="133" spans="1:8" x14ac:dyDescent="0.2">
      <c r="A133" t="s">
        <v>3110</v>
      </c>
      <c r="B133">
        <v>306</v>
      </c>
      <c r="C133">
        <v>3</v>
      </c>
      <c r="D133">
        <v>17.940000000000001</v>
      </c>
      <c r="E133" t="s">
        <v>3014</v>
      </c>
      <c r="F133">
        <v>0.17</v>
      </c>
      <c r="G133" s="4">
        <v>4.3600000000000003E-5</v>
      </c>
      <c r="H133" s="4">
        <v>2.5200000000000001E-3</v>
      </c>
    </row>
    <row r="134" spans="1:8" x14ac:dyDescent="0.2">
      <c r="A134" t="s">
        <v>3111</v>
      </c>
      <c r="B134">
        <v>309</v>
      </c>
      <c r="C134">
        <v>3</v>
      </c>
      <c r="D134">
        <v>18.11</v>
      </c>
      <c r="E134" t="s">
        <v>3014</v>
      </c>
      <c r="F134">
        <v>0.17</v>
      </c>
      <c r="G134" s="4">
        <v>4.5099999999999998E-5</v>
      </c>
      <c r="H134" s="4">
        <v>2.5799999999999998E-3</v>
      </c>
    </row>
    <row r="135" spans="1:8" x14ac:dyDescent="0.2">
      <c r="A135" t="s">
        <v>3112</v>
      </c>
      <c r="B135">
        <v>319</v>
      </c>
      <c r="C135">
        <v>3</v>
      </c>
      <c r="D135">
        <v>18.7</v>
      </c>
      <c r="E135" t="s">
        <v>3014</v>
      </c>
      <c r="F135">
        <v>0.16</v>
      </c>
      <c r="G135" s="4">
        <v>2.1299999999999999E-5</v>
      </c>
      <c r="H135" s="4">
        <v>1.4300000000000001E-3</v>
      </c>
    </row>
    <row r="136" spans="1:8" x14ac:dyDescent="0.2">
      <c r="A136" t="s">
        <v>3113</v>
      </c>
      <c r="B136">
        <v>213</v>
      </c>
      <c r="C136">
        <v>2</v>
      </c>
      <c r="D136">
        <v>12.49</v>
      </c>
      <c r="E136" t="s">
        <v>3014</v>
      </c>
      <c r="F136">
        <v>0.16</v>
      </c>
      <c r="G136" s="4">
        <v>7.8700000000000005E-4</v>
      </c>
      <c r="H136" s="4">
        <v>2.8000000000000001E-2</v>
      </c>
    </row>
    <row r="137" spans="1:8" x14ac:dyDescent="0.2">
      <c r="A137" t="s">
        <v>3114</v>
      </c>
      <c r="B137">
        <v>324</v>
      </c>
      <c r="C137">
        <v>3</v>
      </c>
      <c r="D137">
        <v>18.989999999999998</v>
      </c>
      <c r="E137" t="s">
        <v>3014</v>
      </c>
      <c r="F137">
        <v>0.16</v>
      </c>
      <c r="G137" s="4">
        <v>2.2399999999999999E-5</v>
      </c>
      <c r="H137" s="4">
        <v>1.47E-3</v>
      </c>
    </row>
    <row r="138" spans="1:8" x14ac:dyDescent="0.2">
      <c r="A138" t="s">
        <v>3115</v>
      </c>
      <c r="B138">
        <v>217</v>
      </c>
      <c r="C138">
        <v>2</v>
      </c>
      <c r="D138">
        <v>12.72</v>
      </c>
      <c r="E138" t="s">
        <v>3014</v>
      </c>
      <c r="F138">
        <v>0.16</v>
      </c>
      <c r="G138" s="4">
        <v>8.2899999999999998E-4</v>
      </c>
      <c r="H138" s="4">
        <v>2.9000000000000001E-2</v>
      </c>
    </row>
    <row r="139" spans="1:8" x14ac:dyDescent="0.2">
      <c r="A139" t="s">
        <v>3116</v>
      </c>
      <c r="B139">
        <v>233</v>
      </c>
      <c r="C139">
        <v>2</v>
      </c>
      <c r="D139">
        <v>13.66</v>
      </c>
      <c r="E139" t="s">
        <v>3014</v>
      </c>
      <c r="F139">
        <v>0.15</v>
      </c>
      <c r="G139" s="4">
        <v>2.6699999999999998E-4</v>
      </c>
      <c r="H139" s="4">
        <v>1.11E-2</v>
      </c>
    </row>
    <row r="140" spans="1:8" x14ac:dyDescent="0.2">
      <c r="A140" t="s">
        <v>3117</v>
      </c>
      <c r="B140">
        <v>247</v>
      </c>
      <c r="C140">
        <v>2</v>
      </c>
      <c r="D140">
        <v>14.48</v>
      </c>
      <c r="E140" t="s">
        <v>3014</v>
      </c>
      <c r="F140">
        <v>0.14000000000000001</v>
      </c>
      <c r="G140" s="4">
        <v>1.2899999999999999E-4</v>
      </c>
      <c r="H140" s="4">
        <v>6.3499999999999997E-3</v>
      </c>
    </row>
    <row r="141" spans="1:8" x14ac:dyDescent="0.2">
      <c r="A141" t="s">
        <v>3118</v>
      </c>
      <c r="B141">
        <v>387</v>
      </c>
      <c r="C141">
        <v>3</v>
      </c>
      <c r="D141">
        <v>22.69</v>
      </c>
      <c r="E141" t="s">
        <v>3014</v>
      </c>
      <c r="F141">
        <v>0.13</v>
      </c>
      <c r="G141" s="4">
        <v>8.4399999999999999E-7</v>
      </c>
      <c r="H141" s="4">
        <v>7.7899999999999996E-5</v>
      </c>
    </row>
    <row r="142" spans="1:8" x14ac:dyDescent="0.2">
      <c r="A142" t="s">
        <v>3119</v>
      </c>
      <c r="B142">
        <v>400</v>
      </c>
      <c r="C142">
        <v>3</v>
      </c>
      <c r="D142">
        <v>23.45</v>
      </c>
      <c r="E142" t="s">
        <v>3014</v>
      </c>
      <c r="F142">
        <v>0.13</v>
      </c>
      <c r="G142" s="4">
        <v>3.9999999999999998E-7</v>
      </c>
      <c r="H142" s="4">
        <v>4.0500000000000002E-5</v>
      </c>
    </row>
    <row r="143" spans="1:8" x14ac:dyDescent="0.2">
      <c r="A143" t="s">
        <v>3120</v>
      </c>
      <c r="B143">
        <v>267</v>
      </c>
      <c r="C143">
        <v>2</v>
      </c>
      <c r="D143">
        <v>15.65</v>
      </c>
      <c r="E143" t="s">
        <v>3014</v>
      </c>
      <c r="F143">
        <v>0.13</v>
      </c>
      <c r="G143" s="4">
        <v>6.6199999999999996E-5</v>
      </c>
      <c r="H143" s="4">
        <v>3.5300000000000002E-3</v>
      </c>
    </row>
    <row r="144" spans="1:8" x14ac:dyDescent="0.2">
      <c r="A144" t="s">
        <v>3121</v>
      </c>
      <c r="B144">
        <v>401</v>
      </c>
      <c r="C144">
        <v>3</v>
      </c>
      <c r="D144">
        <v>23.51</v>
      </c>
      <c r="E144" t="s">
        <v>3014</v>
      </c>
      <c r="F144">
        <v>0.13</v>
      </c>
      <c r="G144" s="4">
        <v>4.0400000000000002E-7</v>
      </c>
      <c r="H144" s="4">
        <v>4.0299999999999997E-5</v>
      </c>
    </row>
    <row r="145" spans="1:8" x14ac:dyDescent="0.2">
      <c r="A145" t="s">
        <v>3122</v>
      </c>
      <c r="B145">
        <v>536</v>
      </c>
      <c r="C145">
        <v>4</v>
      </c>
      <c r="D145">
        <v>31.42</v>
      </c>
      <c r="E145" t="s">
        <v>3014</v>
      </c>
      <c r="F145">
        <v>0.13</v>
      </c>
      <c r="G145" s="4">
        <v>2.4699999999999999E-9</v>
      </c>
      <c r="H145" s="4">
        <v>2.9999999999999999E-7</v>
      </c>
    </row>
    <row r="146" spans="1:8" x14ac:dyDescent="0.2">
      <c r="A146" t="s">
        <v>3123</v>
      </c>
      <c r="B146">
        <v>940</v>
      </c>
      <c r="C146">
        <v>7</v>
      </c>
      <c r="D146">
        <v>55.11</v>
      </c>
      <c r="E146" t="s">
        <v>3014</v>
      </c>
      <c r="F146">
        <v>0.13</v>
      </c>
      <c r="G146" s="4">
        <v>6.25E-16</v>
      </c>
      <c r="H146" s="4">
        <v>1.3799999999999999E-13</v>
      </c>
    </row>
    <row r="147" spans="1:8" x14ac:dyDescent="0.2">
      <c r="A147" t="s">
        <v>3124</v>
      </c>
      <c r="B147">
        <v>425</v>
      </c>
      <c r="C147">
        <v>3</v>
      </c>
      <c r="D147">
        <v>24.92</v>
      </c>
      <c r="E147" t="s">
        <v>3014</v>
      </c>
      <c r="F147">
        <v>0.12</v>
      </c>
      <c r="G147" s="4">
        <v>1.3899999999999999E-7</v>
      </c>
      <c r="H147" s="4">
        <v>1.4600000000000001E-5</v>
      </c>
    </row>
    <row r="148" spans="1:8" x14ac:dyDescent="0.2">
      <c r="A148" t="s">
        <v>3125</v>
      </c>
      <c r="B148">
        <v>1297</v>
      </c>
      <c r="C148">
        <v>9</v>
      </c>
      <c r="D148">
        <v>76.040000000000006</v>
      </c>
      <c r="E148" t="s">
        <v>3014</v>
      </c>
      <c r="F148">
        <v>0.12</v>
      </c>
      <c r="G148" s="4">
        <v>2.6799999999999999E-22</v>
      </c>
      <c r="H148" s="4">
        <v>2.0700000000000001E-19</v>
      </c>
    </row>
    <row r="149" spans="1:8" x14ac:dyDescent="0.2">
      <c r="A149" t="s">
        <v>3126</v>
      </c>
      <c r="B149">
        <v>1340</v>
      </c>
      <c r="C149">
        <v>9</v>
      </c>
      <c r="D149">
        <v>78.56</v>
      </c>
      <c r="E149" t="s">
        <v>3014</v>
      </c>
      <c r="F149">
        <v>0.11</v>
      </c>
      <c r="G149" s="4">
        <v>2.3700000000000001E-23</v>
      </c>
      <c r="H149" s="4">
        <v>4.8899999999999998E-20</v>
      </c>
    </row>
    <row r="150" spans="1:8" x14ac:dyDescent="0.2">
      <c r="A150" t="s">
        <v>3127</v>
      </c>
      <c r="B150">
        <v>603</v>
      </c>
      <c r="C150">
        <v>4</v>
      </c>
      <c r="D150">
        <v>35.35</v>
      </c>
      <c r="E150" t="s">
        <v>3014</v>
      </c>
      <c r="F150">
        <v>0.11</v>
      </c>
      <c r="G150" s="4">
        <v>8.7100000000000002E-11</v>
      </c>
      <c r="H150" s="4">
        <v>1.2E-8</v>
      </c>
    </row>
    <row r="151" spans="1:8" x14ac:dyDescent="0.2">
      <c r="A151" t="s">
        <v>3128</v>
      </c>
      <c r="B151">
        <v>313</v>
      </c>
      <c r="C151">
        <v>2</v>
      </c>
      <c r="D151">
        <v>18.350000000000001</v>
      </c>
      <c r="E151" t="s">
        <v>3014</v>
      </c>
      <c r="F151">
        <v>0.11</v>
      </c>
      <c r="G151" s="4">
        <v>4.7700000000000001E-6</v>
      </c>
      <c r="H151" s="4">
        <v>3.5500000000000001E-4</v>
      </c>
    </row>
    <row r="152" spans="1:8" x14ac:dyDescent="0.2">
      <c r="A152" t="s">
        <v>3129</v>
      </c>
      <c r="B152">
        <v>482</v>
      </c>
      <c r="C152">
        <v>3</v>
      </c>
      <c r="D152">
        <v>28.26</v>
      </c>
      <c r="E152" t="s">
        <v>3014</v>
      </c>
      <c r="F152">
        <v>0.11</v>
      </c>
      <c r="G152" s="4">
        <v>7.0500000000000003E-9</v>
      </c>
      <c r="H152" s="4">
        <v>8.2200000000000003E-7</v>
      </c>
    </row>
    <row r="153" spans="1:8" x14ac:dyDescent="0.2">
      <c r="A153" t="s">
        <v>3130</v>
      </c>
      <c r="B153">
        <v>645</v>
      </c>
      <c r="C153">
        <v>4</v>
      </c>
      <c r="D153">
        <v>37.81</v>
      </c>
      <c r="E153" t="s">
        <v>3014</v>
      </c>
      <c r="F153">
        <v>0.11</v>
      </c>
      <c r="G153" s="4">
        <v>8.8500000000000005E-12</v>
      </c>
      <c r="H153" s="4">
        <v>1.3399999999999999E-9</v>
      </c>
    </row>
    <row r="154" spans="1:8" x14ac:dyDescent="0.2">
      <c r="A154" t="s">
        <v>3131</v>
      </c>
      <c r="B154">
        <v>1292</v>
      </c>
      <c r="C154">
        <v>8</v>
      </c>
      <c r="D154">
        <v>75.739999999999995</v>
      </c>
      <c r="E154" t="s">
        <v>3014</v>
      </c>
      <c r="F154">
        <v>0.11</v>
      </c>
      <c r="G154" s="4">
        <v>3.0400000000000002E-23</v>
      </c>
      <c r="H154" s="4">
        <v>4.7099999999999999E-20</v>
      </c>
    </row>
    <row r="155" spans="1:8" x14ac:dyDescent="0.2">
      <c r="A155" t="s">
        <v>3132</v>
      </c>
      <c r="B155">
        <v>328</v>
      </c>
      <c r="C155">
        <v>2</v>
      </c>
      <c r="D155">
        <v>19.23</v>
      </c>
      <c r="E155" t="s">
        <v>3014</v>
      </c>
      <c r="F155">
        <v>0.1</v>
      </c>
      <c r="G155" s="4">
        <v>2.2800000000000002E-6</v>
      </c>
      <c r="H155" s="4">
        <v>1.85E-4</v>
      </c>
    </row>
    <row r="156" spans="1:8" x14ac:dyDescent="0.2">
      <c r="A156" t="s">
        <v>3133</v>
      </c>
      <c r="B156">
        <v>168</v>
      </c>
      <c r="C156">
        <v>1</v>
      </c>
      <c r="D156">
        <v>9.85</v>
      </c>
      <c r="E156" t="s">
        <v>3014</v>
      </c>
      <c r="F156">
        <v>0.1</v>
      </c>
      <c r="G156" s="4">
        <v>1.1299999999999999E-3</v>
      </c>
      <c r="H156" s="4">
        <v>3.73E-2</v>
      </c>
    </row>
    <row r="157" spans="1:8" x14ac:dyDescent="0.2">
      <c r="A157" t="s">
        <v>3134</v>
      </c>
      <c r="B157">
        <v>506</v>
      </c>
      <c r="C157">
        <v>3</v>
      </c>
      <c r="D157">
        <v>29.66</v>
      </c>
      <c r="E157" t="s">
        <v>3014</v>
      </c>
      <c r="F157">
        <v>0.1</v>
      </c>
      <c r="G157" s="4">
        <v>1.4700000000000001E-9</v>
      </c>
      <c r="H157" s="4">
        <v>1.8199999999999999E-7</v>
      </c>
    </row>
    <row r="158" spans="1:8" x14ac:dyDescent="0.2">
      <c r="A158" t="s">
        <v>3135</v>
      </c>
      <c r="B158">
        <v>169</v>
      </c>
      <c r="C158">
        <v>1</v>
      </c>
      <c r="D158">
        <v>9.91</v>
      </c>
      <c r="E158" t="s">
        <v>3014</v>
      </c>
      <c r="F158">
        <v>0.1</v>
      </c>
      <c r="G158" s="4">
        <v>1.1299999999999999E-3</v>
      </c>
      <c r="H158" s="4">
        <v>3.7100000000000001E-2</v>
      </c>
    </row>
    <row r="159" spans="1:8" x14ac:dyDescent="0.2">
      <c r="A159" t="s">
        <v>3136</v>
      </c>
      <c r="B159">
        <v>169</v>
      </c>
      <c r="C159">
        <v>1</v>
      </c>
      <c r="D159">
        <v>9.91</v>
      </c>
      <c r="E159" t="s">
        <v>3014</v>
      </c>
      <c r="F159">
        <v>0.1</v>
      </c>
      <c r="G159" s="4">
        <v>1.1299999999999999E-3</v>
      </c>
      <c r="H159" s="4">
        <v>3.6900000000000002E-2</v>
      </c>
    </row>
    <row r="160" spans="1:8" x14ac:dyDescent="0.2">
      <c r="A160" t="s">
        <v>3137</v>
      </c>
      <c r="B160">
        <v>339</v>
      </c>
      <c r="C160">
        <v>2</v>
      </c>
      <c r="D160">
        <v>19.87</v>
      </c>
      <c r="E160" t="s">
        <v>3014</v>
      </c>
      <c r="F160">
        <v>0.1</v>
      </c>
      <c r="G160" s="4">
        <v>1.6700000000000001E-6</v>
      </c>
      <c r="H160" s="4">
        <v>1.46E-4</v>
      </c>
    </row>
    <row r="161" spans="1:8" x14ac:dyDescent="0.2">
      <c r="A161" t="s">
        <v>3138</v>
      </c>
      <c r="B161">
        <v>173</v>
      </c>
      <c r="C161">
        <v>1</v>
      </c>
      <c r="D161">
        <v>10.14</v>
      </c>
      <c r="E161" t="s">
        <v>3014</v>
      </c>
      <c r="F161">
        <v>0.1</v>
      </c>
      <c r="G161" s="4">
        <v>1.1800000000000001E-3</v>
      </c>
      <c r="H161" s="4">
        <v>3.8100000000000002E-2</v>
      </c>
    </row>
    <row r="162" spans="1:8" x14ac:dyDescent="0.2">
      <c r="A162" t="s">
        <v>3139</v>
      </c>
      <c r="B162">
        <v>350</v>
      </c>
      <c r="C162">
        <v>2</v>
      </c>
      <c r="D162">
        <v>20.52</v>
      </c>
      <c r="E162" t="s">
        <v>3014</v>
      </c>
      <c r="F162">
        <v>0.1</v>
      </c>
      <c r="G162" s="4">
        <v>7.4600000000000004E-7</v>
      </c>
      <c r="H162" s="4">
        <v>6.9900000000000005E-5</v>
      </c>
    </row>
    <row r="163" spans="1:8" x14ac:dyDescent="0.2">
      <c r="A163" t="s">
        <v>3140</v>
      </c>
      <c r="B163">
        <v>1237</v>
      </c>
      <c r="C163">
        <v>7</v>
      </c>
      <c r="D163">
        <v>72.52</v>
      </c>
      <c r="E163" t="s">
        <v>3014</v>
      </c>
      <c r="F163">
        <v>0.1</v>
      </c>
      <c r="G163" s="4">
        <v>9.0700000000000004E-23</v>
      </c>
      <c r="H163" s="4">
        <v>9.3499999999999998E-20</v>
      </c>
    </row>
    <row r="164" spans="1:8" x14ac:dyDescent="0.2">
      <c r="A164" t="s">
        <v>3141</v>
      </c>
      <c r="B164">
        <v>540</v>
      </c>
      <c r="C164">
        <v>3</v>
      </c>
      <c r="D164">
        <v>31.66</v>
      </c>
      <c r="E164" t="s">
        <v>3014</v>
      </c>
      <c r="F164">
        <v>0.09</v>
      </c>
      <c r="G164" s="4">
        <v>3.4999999999999998E-10</v>
      </c>
      <c r="H164" s="4">
        <v>4.51E-8</v>
      </c>
    </row>
    <row r="165" spans="1:8" x14ac:dyDescent="0.2">
      <c r="A165" t="s">
        <v>3142</v>
      </c>
      <c r="B165">
        <v>187</v>
      </c>
      <c r="C165">
        <v>1</v>
      </c>
      <c r="D165">
        <v>10.96</v>
      </c>
      <c r="E165" t="s">
        <v>3014</v>
      </c>
      <c r="F165">
        <v>0.09</v>
      </c>
      <c r="G165" s="4">
        <v>5.5400000000000002E-4</v>
      </c>
      <c r="H165" s="4">
        <v>2.1000000000000001E-2</v>
      </c>
    </row>
    <row r="166" spans="1:8" x14ac:dyDescent="0.2">
      <c r="A166" t="s">
        <v>3143</v>
      </c>
      <c r="B166">
        <v>387</v>
      </c>
      <c r="C166">
        <v>2</v>
      </c>
      <c r="D166">
        <v>22.69</v>
      </c>
      <c r="E166" t="s">
        <v>3014</v>
      </c>
      <c r="F166">
        <v>0.09</v>
      </c>
      <c r="G166" s="4">
        <v>1.1600000000000001E-7</v>
      </c>
      <c r="H166" s="4">
        <v>1.24E-5</v>
      </c>
    </row>
    <row r="167" spans="1:8" x14ac:dyDescent="0.2">
      <c r="A167" t="s">
        <v>3144</v>
      </c>
      <c r="B167">
        <v>802</v>
      </c>
      <c r="C167">
        <v>4</v>
      </c>
      <c r="D167">
        <v>47.02</v>
      </c>
      <c r="E167" t="s">
        <v>3014</v>
      </c>
      <c r="F167">
        <v>0.09</v>
      </c>
      <c r="G167" s="4">
        <v>1.76E-15</v>
      </c>
      <c r="H167" s="4">
        <v>3.6300000000000002E-13</v>
      </c>
    </row>
    <row r="168" spans="1:8" x14ac:dyDescent="0.2">
      <c r="A168" t="s">
        <v>3145</v>
      </c>
      <c r="B168">
        <v>201</v>
      </c>
      <c r="C168">
        <v>1</v>
      </c>
      <c r="D168">
        <v>11.78</v>
      </c>
      <c r="E168" t="s">
        <v>3014</v>
      </c>
      <c r="F168">
        <v>0.08</v>
      </c>
      <c r="G168" s="4">
        <v>2.5999999999999998E-4</v>
      </c>
      <c r="H168" s="4">
        <v>1.11E-2</v>
      </c>
    </row>
    <row r="169" spans="1:8" x14ac:dyDescent="0.2">
      <c r="A169" t="s">
        <v>3146</v>
      </c>
      <c r="B169">
        <v>207</v>
      </c>
      <c r="C169">
        <v>1</v>
      </c>
      <c r="D169">
        <v>12.14</v>
      </c>
      <c r="E169" t="s">
        <v>3014</v>
      </c>
      <c r="F169">
        <v>0.08</v>
      </c>
      <c r="G169" s="4">
        <v>1.76E-4</v>
      </c>
      <c r="H169" s="4">
        <v>8.2299999999999995E-3</v>
      </c>
    </row>
    <row r="170" spans="1:8" x14ac:dyDescent="0.2">
      <c r="A170" t="s">
        <v>3147</v>
      </c>
      <c r="B170">
        <v>216</v>
      </c>
      <c r="C170">
        <v>1</v>
      </c>
      <c r="D170">
        <v>12.66</v>
      </c>
      <c r="E170" t="s">
        <v>3014</v>
      </c>
      <c r="F170">
        <v>0.08</v>
      </c>
      <c r="G170" s="4">
        <v>1.2400000000000001E-4</v>
      </c>
      <c r="H170" s="4">
        <v>6.1500000000000001E-3</v>
      </c>
    </row>
    <row r="171" spans="1:8" x14ac:dyDescent="0.2">
      <c r="A171" t="s">
        <v>3148</v>
      </c>
      <c r="B171">
        <v>220</v>
      </c>
      <c r="C171">
        <v>1</v>
      </c>
      <c r="D171">
        <v>12.9</v>
      </c>
      <c r="E171" t="s">
        <v>3014</v>
      </c>
      <c r="F171">
        <v>0.08</v>
      </c>
      <c r="G171" s="4">
        <v>8.1299999999999997E-5</v>
      </c>
      <c r="H171" s="4">
        <v>4.2300000000000003E-3</v>
      </c>
    </row>
    <row r="172" spans="1:8" x14ac:dyDescent="0.2">
      <c r="A172" t="s">
        <v>3149</v>
      </c>
      <c r="B172">
        <v>226</v>
      </c>
      <c r="C172">
        <v>1</v>
      </c>
      <c r="D172">
        <v>13.25</v>
      </c>
      <c r="E172" t="s">
        <v>3014</v>
      </c>
      <c r="F172">
        <v>0.08</v>
      </c>
      <c r="G172" s="4">
        <v>5.5300000000000002E-5</v>
      </c>
      <c r="H172" s="4">
        <v>3.0799999999999998E-3</v>
      </c>
    </row>
    <row r="173" spans="1:8" x14ac:dyDescent="0.2">
      <c r="A173" t="s">
        <v>3150</v>
      </c>
      <c r="B173">
        <v>231</v>
      </c>
      <c r="C173">
        <v>1</v>
      </c>
      <c r="D173">
        <v>13.54</v>
      </c>
      <c r="E173" t="s">
        <v>3014</v>
      </c>
      <c r="F173">
        <v>7.0000000000000007E-2</v>
      </c>
      <c r="G173" s="4">
        <v>5.94E-5</v>
      </c>
      <c r="H173" s="4">
        <v>3.2499999999999999E-3</v>
      </c>
    </row>
    <row r="174" spans="1:8" x14ac:dyDescent="0.2">
      <c r="A174" t="s">
        <v>3151</v>
      </c>
      <c r="B174">
        <v>237</v>
      </c>
      <c r="C174">
        <v>1</v>
      </c>
      <c r="D174">
        <v>13.89</v>
      </c>
      <c r="E174" t="s">
        <v>3014</v>
      </c>
      <c r="F174">
        <v>7.0000000000000007E-2</v>
      </c>
      <c r="G174" s="4">
        <v>3.9700000000000003E-5</v>
      </c>
      <c r="H174" s="4">
        <v>2.3800000000000002E-3</v>
      </c>
    </row>
    <row r="175" spans="1:8" x14ac:dyDescent="0.2">
      <c r="A175" t="s">
        <v>3152</v>
      </c>
      <c r="B175">
        <v>244</v>
      </c>
      <c r="C175">
        <v>1</v>
      </c>
      <c r="D175">
        <v>14.3</v>
      </c>
      <c r="E175" t="s">
        <v>3014</v>
      </c>
      <c r="F175">
        <v>7.0000000000000007E-2</v>
      </c>
      <c r="G175" s="4">
        <v>2.7100000000000001E-5</v>
      </c>
      <c r="H175" s="4">
        <v>1.7099999999999999E-3</v>
      </c>
    </row>
    <row r="176" spans="1:8" x14ac:dyDescent="0.2">
      <c r="A176" t="s">
        <v>3153</v>
      </c>
      <c r="B176">
        <v>247</v>
      </c>
      <c r="C176">
        <v>1</v>
      </c>
      <c r="D176">
        <v>14.48</v>
      </c>
      <c r="E176" t="s">
        <v>3014</v>
      </c>
      <c r="F176">
        <v>7.0000000000000007E-2</v>
      </c>
      <c r="G176" s="4">
        <v>1.7600000000000001E-5</v>
      </c>
      <c r="H176" s="4">
        <v>1.2099999999999999E-3</v>
      </c>
    </row>
    <row r="177" spans="1:8" x14ac:dyDescent="0.2">
      <c r="A177" t="s">
        <v>3154</v>
      </c>
      <c r="B177">
        <v>749</v>
      </c>
      <c r="C177">
        <v>3</v>
      </c>
      <c r="D177">
        <v>43.91</v>
      </c>
      <c r="E177" t="s">
        <v>3014</v>
      </c>
      <c r="F177">
        <v>7.0000000000000007E-2</v>
      </c>
      <c r="G177" s="4">
        <v>2.7599999999999999E-15</v>
      </c>
      <c r="H177" s="4">
        <v>5.5099999999999997E-13</v>
      </c>
    </row>
    <row r="178" spans="1:8" x14ac:dyDescent="0.2">
      <c r="A178" t="s">
        <v>3155</v>
      </c>
      <c r="B178">
        <v>277</v>
      </c>
      <c r="C178">
        <v>1</v>
      </c>
      <c r="D178">
        <v>16.239999999999998</v>
      </c>
      <c r="E178" t="s">
        <v>3014</v>
      </c>
      <c r="F178">
        <v>0.06</v>
      </c>
      <c r="G178" s="4">
        <v>3.8500000000000004E-6</v>
      </c>
      <c r="H178" s="4">
        <v>2.9399999999999999E-4</v>
      </c>
    </row>
    <row r="179" spans="1:8" x14ac:dyDescent="0.2">
      <c r="A179" t="s">
        <v>3156</v>
      </c>
      <c r="B179">
        <v>288</v>
      </c>
      <c r="C179">
        <v>1</v>
      </c>
      <c r="D179">
        <v>16.88</v>
      </c>
      <c r="E179" t="s">
        <v>3014</v>
      </c>
      <c r="F179">
        <v>0.06</v>
      </c>
      <c r="G179" s="4">
        <v>1.7600000000000001E-6</v>
      </c>
      <c r="H179" s="4">
        <v>1.5100000000000001E-4</v>
      </c>
    </row>
    <row r="180" spans="1:8" x14ac:dyDescent="0.2">
      <c r="A180" t="s">
        <v>3157</v>
      </c>
      <c r="B180">
        <v>290</v>
      </c>
      <c r="C180">
        <v>1</v>
      </c>
      <c r="D180">
        <v>17</v>
      </c>
      <c r="E180" t="s">
        <v>3014</v>
      </c>
      <c r="F180">
        <v>0.06</v>
      </c>
      <c r="G180" s="4">
        <v>1.77E-6</v>
      </c>
      <c r="H180" s="4">
        <v>1.4999999999999999E-4</v>
      </c>
    </row>
    <row r="181" spans="1:8" x14ac:dyDescent="0.2">
      <c r="A181" t="s">
        <v>3158</v>
      </c>
      <c r="B181">
        <v>1006</v>
      </c>
      <c r="C181">
        <v>3</v>
      </c>
      <c r="D181">
        <v>58.98</v>
      </c>
      <c r="E181" t="s">
        <v>3014</v>
      </c>
      <c r="F181">
        <v>0.05</v>
      </c>
      <c r="G181" s="4">
        <v>1.3000000000000001E-21</v>
      </c>
      <c r="H181" s="4">
        <v>5.3599999999999998E-19</v>
      </c>
    </row>
    <row r="182" spans="1:8" x14ac:dyDescent="0.2">
      <c r="A182" t="s">
        <v>3159</v>
      </c>
      <c r="B182">
        <v>494</v>
      </c>
      <c r="C182">
        <v>1</v>
      </c>
      <c r="D182">
        <v>28.96</v>
      </c>
      <c r="E182" t="s">
        <v>3014</v>
      </c>
      <c r="F182">
        <v>0.03</v>
      </c>
      <c r="G182" s="4">
        <v>2.0399999999999999E-11</v>
      </c>
      <c r="H182" s="4">
        <v>2.8699999999999998E-9</v>
      </c>
    </row>
    <row r="183" spans="1:8" x14ac:dyDescent="0.2">
      <c r="A183" t="s">
        <v>3160</v>
      </c>
      <c r="B183">
        <v>140</v>
      </c>
      <c r="C183">
        <v>0</v>
      </c>
      <c r="D183">
        <v>8.2100000000000009</v>
      </c>
      <c r="E183" t="s">
        <v>3014</v>
      </c>
      <c r="F183" t="s">
        <v>3161</v>
      </c>
      <c r="G183" s="4">
        <v>5.9500000000000004E-4</v>
      </c>
      <c r="H183" s="4">
        <v>2.23E-2</v>
      </c>
    </row>
    <row r="184" spans="1:8" x14ac:dyDescent="0.2">
      <c r="A184" t="s">
        <v>3162</v>
      </c>
      <c r="B184">
        <v>153</v>
      </c>
      <c r="C184">
        <v>0</v>
      </c>
      <c r="D184">
        <v>8.9700000000000006</v>
      </c>
      <c r="E184" t="s">
        <v>3014</v>
      </c>
      <c r="F184" t="s">
        <v>3161</v>
      </c>
      <c r="G184" s="4">
        <v>2.6600000000000001E-4</v>
      </c>
      <c r="H184" s="4">
        <v>1.11E-2</v>
      </c>
    </row>
    <row r="185" spans="1:8" x14ac:dyDescent="0.2">
      <c r="A185" t="s">
        <v>3163</v>
      </c>
      <c r="B185">
        <v>130</v>
      </c>
      <c r="C185">
        <v>0</v>
      </c>
      <c r="D185">
        <v>7.62</v>
      </c>
      <c r="E185" t="s">
        <v>3014</v>
      </c>
      <c r="F185" t="s">
        <v>3161</v>
      </c>
      <c r="G185" s="4">
        <v>1.42E-3</v>
      </c>
      <c r="H185" s="4">
        <v>4.4499999999999998E-2</v>
      </c>
    </row>
    <row r="186" spans="1:8" x14ac:dyDescent="0.2">
      <c r="A186" t="s">
        <v>3164</v>
      </c>
      <c r="B186">
        <v>136</v>
      </c>
      <c r="C186">
        <v>0</v>
      </c>
      <c r="D186">
        <v>7.97</v>
      </c>
      <c r="E186" t="s">
        <v>3014</v>
      </c>
      <c r="F186" t="s">
        <v>3161</v>
      </c>
      <c r="G186" s="4">
        <v>9.3099999999999997E-4</v>
      </c>
      <c r="H186" s="4">
        <v>3.1699999999999999E-2</v>
      </c>
    </row>
    <row r="187" spans="1:8" x14ac:dyDescent="0.2">
      <c r="A187" t="s">
        <v>3165</v>
      </c>
      <c r="B187">
        <v>127</v>
      </c>
      <c r="C187">
        <v>0</v>
      </c>
      <c r="D187">
        <v>7.45</v>
      </c>
      <c r="E187" t="s">
        <v>3014</v>
      </c>
      <c r="F187" t="s">
        <v>3161</v>
      </c>
      <c r="G187" s="4">
        <v>1.34E-3</v>
      </c>
      <c r="H187" s="4">
        <v>4.2900000000000001E-2</v>
      </c>
    </row>
    <row r="188" spans="1:8" x14ac:dyDescent="0.2">
      <c r="A188" t="s">
        <v>3166</v>
      </c>
      <c r="B188">
        <v>249</v>
      </c>
      <c r="C188">
        <v>0</v>
      </c>
      <c r="D188">
        <v>14.6</v>
      </c>
      <c r="E188" t="s">
        <v>3014</v>
      </c>
      <c r="F188" t="s">
        <v>3161</v>
      </c>
      <c r="G188" s="4">
        <v>9.8100000000000001E-7</v>
      </c>
      <c r="H188" s="4">
        <v>8.6700000000000007E-5</v>
      </c>
    </row>
    <row r="189" spans="1:8" x14ac:dyDescent="0.2">
      <c r="A189" t="s">
        <v>3167</v>
      </c>
      <c r="B189">
        <v>130</v>
      </c>
      <c r="C189">
        <v>0</v>
      </c>
      <c r="D189">
        <v>7.62</v>
      </c>
      <c r="E189" t="s">
        <v>3014</v>
      </c>
      <c r="F189" t="s">
        <v>3161</v>
      </c>
      <c r="G189" s="4">
        <v>1.42E-3</v>
      </c>
      <c r="H189" s="4">
        <v>4.4200000000000003E-2</v>
      </c>
    </row>
    <row r="190" spans="1:8" x14ac:dyDescent="0.2">
      <c r="A190" t="s">
        <v>3168</v>
      </c>
      <c r="B190">
        <v>144</v>
      </c>
      <c r="C190">
        <v>0</v>
      </c>
      <c r="D190">
        <v>8.44</v>
      </c>
      <c r="E190" t="s">
        <v>3014</v>
      </c>
      <c r="F190" t="s">
        <v>3161</v>
      </c>
      <c r="G190" s="4">
        <v>6.4199999999999999E-4</v>
      </c>
      <c r="H190" s="4">
        <v>2.3599999999999999E-2</v>
      </c>
    </row>
    <row r="191" spans="1:8" x14ac:dyDescent="0.2">
      <c r="A191" t="s">
        <v>3169</v>
      </c>
      <c r="B191">
        <v>152</v>
      </c>
      <c r="C191">
        <v>0</v>
      </c>
      <c r="D191">
        <v>8.91</v>
      </c>
      <c r="E191" t="s">
        <v>3014</v>
      </c>
      <c r="F191" t="s">
        <v>3161</v>
      </c>
      <c r="G191" s="4">
        <v>2.6499999999999999E-4</v>
      </c>
      <c r="H191" s="4">
        <v>1.12E-2</v>
      </c>
    </row>
    <row r="192" spans="1:8" x14ac:dyDescent="0.2">
      <c r="A192" t="s">
        <v>3170</v>
      </c>
      <c r="B192">
        <v>182</v>
      </c>
      <c r="C192">
        <v>0</v>
      </c>
      <c r="D192">
        <v>10.67</v>
      </c>
      <c r="E192" t="s">
        <v>3014</v>
      </c>
      <c r="F192" t="s">
        <v>3161</v>
      </c>
      <c r="G192" s="4">
        <v>5.4200000000000003E-5</v>
      </c>
      <c r="H192" s="4">
        <v>3.0500000000000002E-3</v>
      </c>
    </row>
    <row r="193" spans="1:8" x14ac:dyDescent="0.2">
      <c r="A193" t="s">
        <v>3171</v>
      </c>
      <c r="B193">
        <v>335</v>
      </c>
      <c r="C193">
        <v>0</v>
      </c>
      <c r="D193">
        <v>19.64</v>
      </c>
      <c r="E193" t="s">
        <v>3014</v>
      </c>
      <c r="F193" t="s">
        <v>3161</v>
      </c>
      <c r="G193" s="4">
        <v>8.0999999999999997E-9</v>
      </c>
      <c r="H193" s="4">
        <v>9.2800000000000005E-7</v>
      </c>
    </row>
    <row r="194" spans="1:8" x14ac:dyDescent="0.2">
      <c r="A194" t="s">
        <v>3172</v>
      </c>
      <c r="B194">
        <v>195</v>
      </c>
      <c r="C194">
        <v>0</v>
      </c>
      <c r="D194">
        <v>11.43</v>
      </c>
      <c r="E194" t="s">
        <v>3014</v>
      </c>
      <c r="F194" t="s">
        <v>3161</v>
      </c>
      <c r="G194" s="4">
        <v>2.4199999999999999E-5</v>
      </c>
      <c r="H194" s="4">
        <v>1.58E-3</v>
      </c>
    </row>
    <row r="195" spans="1:8" x14ac:dyDescent="0.2">
      <c r="A195" t="s">
        <v>3173</v>
      </c>
      <c r="B195">
        <v>154</v>
      </c>
      <c r="C195">
        <v>0</v>
      </c>
      <c r="D195">
        <v>9.0299999999999994</v>
      </c>
      <c r="E195" t="s">
        <v>3014</v>
      </c>
      <c r="F195" t="s">
        <v>3161</v>
      </c>
      <c r="G195" s="4">
        <v>2.6800000000000001E-4</v>
      </c>
      <c r="H195" s="4">
        <v>1.0999999999999999E-2</v>
      </c>
    </row>
    <row r="196" spans="1:8" x14ac:dyDescent="0.2">
      <c r="A196" t="s">
        <v>3174</v>
      </c>
      <c r="B196">
        <v>263</v>
      </c>
      <c r="C196">
        <v>0</v>
      </c>
      <c r="D196">
        <v>15.42</v>
      </c>
      <c r="E196" t="s">
        <v>3014</v>
      </c>
      <c r="F196" t="s">
        <v>3161</v>
      </c>
      <c r="G196" s="4">
        <v>4.4000000000000002E-7</v>
      </c>
      <c r="H196" s="4">
        <v>4.32E-5</v>
      </c>
    </row>
    <row r="197" spans="1:8" x14ac:dyDescent="0.2">
      <c r="A197" t="s">
        <v>3175</v>
      </c>
      <c r="B197">
        <v>135</v>
      </c>
      <c r="C197">
        <v>0</v>
      </c>
      <c r="D197">
        <v>7.91</v>
      </c>
      <c r="E197" t="s">
        <v>3014</v>
      </c>
      <c r="F197" t="s">
        <v>3161</v>
      </c>
      <c r="G197" s="4">
        <v>9.1200000000000005E-4</v>
      </c>
      <c r="H197" s="4">
        <v>3.1199999999999999E-2</v>
      </c>
    </row>
    <row r="198" spans="1:8" x14ac:dyDescent="0.2">
      <c r="A198" t="s">
        <v>3176</v>
      </c>
      <c r="B198">
        <v>128</v>
      </c>
      <c r="C198">
        <v>0</v>
      </c>
      <c r="D198">
        <v>7.5</v>
      </c>
      <c r="E198" t="s">
        <v>3014</v>
      </c>
      <c r="F198" t="s">
        <v>3161</v>
      </c>
      <c r="G198" s="4">
        <v>1.3600000000000001E-3</v>
      </c>
      <c r="H198" s="4">
        <v>4.2700000000000002E-2</v>
      </c>
    </row>
    <row r="199" spans="1:8" x14ac:dyDescent="0.2">
      <c r="A199" t="s">
        <v>3177</v>
      </c>
      <c r="B199">
        <v>134</v>
      </c>
      <c r="C199">
        <v>0</v>
      </c>
      <c r="D199">
        <v>7.86</v>
      </c>
      <c r="E199" t="s">
        <v>3014</v>
      </c>
      <c r="F199" t="s">
        <v>3161</v>
      </c>
      <c r="G199" s="4">
        <v>8.9700000000000001E-4</v>
      </c>
      <c r="H199" s="4">
        <v>3.0800000000000001E-2</v>
      </c>
    </row>
    <row r="200" spans="1:8" x14ac:dyDescent="0.2">
      <c r="A200" t="s">
        <v>3178</v>
      </c>
      <c r="B200">
        <v>267</v>
      </c>
      <c r="C200">
        <v>0</v>
      </c>
      <c r="D200">
        <v>15.65</v>
      </c>
      <c r="E200" t="s">
        <v>3014</v>
      </c>
      <c r="F200" t="s">
        <v>3161</v>
      </c>
      <c r="G200" s="4">
        <v>4.6100000000000001E-7</v>
      </c>
      <c r="H200" s="4">
        <v>4.4499999999999997E-5</v>
      </c>
    </row>
    <row r="201" spans="1:8" x14ac:dyDescent="0.2">
      <c r="A201" t="s">
        <v>3179</v>
      </c>
      <c r="B201">
        <v>169</v>
      </c>
      <c r="C201">
        <v>0</v>
      </c>
      <c r="D201">
        <v>9.91</v>
      </c>
      <c r="E201" t="s">
        <v>3014</v>
      </c>
      <c r="F201" t="s">
        <v>3161</v>
      </c>
      <c r="G201" s="4">
        <v>1.22E-4</v>
      </c>
      <c r="H201" s="4">
        <v>6.0899999999999999E-3</v>
      </c>
    </row>
    <row r="202" spans="1:8" x14ac:dyDescent="0.2">
      <c r="A202" t="s">
        <v>3180</v>
      </c>
      <c r="B202">
        <v>224</v>
      </c>
      <c r="C202">
        <v>0</v>
      </c>
      <c r="D202">
        <v>13.13</v>
      </c>
      <c r="E202" t="s">
        <v>3014</v>
      </c>
      <c r="F202" t="s">
        <v>3161</v>
      </c>
      <c r="G202" s="4">
        <v>4.95E-6</v>
      </c>
      <c r="H202" s="4">
        <v>3.6000000000000002E-4</v>
      </c>
    </row>
    <row r="203" spans="1:8" x14ac:dyDescent="0.2">
      <c r="A203" t="s">
        <v>3181</v>
      </c>
      <c r="B203">
        <v>168</v>
      </c>
      <c r="C203">
        <v>0</v>
      </c>
      <c r="D203">
        <v>9.85</v>
      </c>
      <c r="E203" t="s">
        <v>3014</v>
      </c>
      <c r="F203" t="s">
        <v>3161</v>
      </c>
      <c r="G203" s="4">
        <v>1.2E-4</v>
      </c>
      <c r="H203" s="4">
        <v>6.0600000000000003E-3</v>
      </c>
    </row>
    <row r="204" spans="1:8" x14ac:dyDescent="0.2">
      <c r="A204" t="s">
        <v>3182</v>
      </c>
      <c r="B204">
        <v>178</v>
      </c>
      <c r="C204">
        <v>0</v>
      </c>
      <c r="D204">
        <v>10.44</v>
      </c>
      <c r="E204" t="s">
        <v>3014</v>
      </c>
      <c r="F204" t="s">
        <v>3161</v>
      </c>
      <c r="G204" s="4">
        <v>8.5500000000000005E-5</v>
      </c>
      <c r="H204" s="4">
        <v>4.4099999999999999E-3</v>
      </c>
    </row>
    <row r="205" spans="1:8" x14ac:dyDescent="0.2">
      <c r="A205" t="s">
        <v>3183</v>
      </c>
      <c r="B205">
        <v>127</v>
      </c>
      <c r="C205">
        <v>0</v>
      </c>
      <c r="D205">
        <v>7.45</v>
      </c>
      <c r="E205" t="s">
        <v>3014</v>
      </c>
      <c r="F205" t="s">
        <v>3161</v>
      </c>
      <c r="G205" s="4">
        <v>1.34E-3</v>
      </c>
      <c r="H205" s="4">
        <v>4.2700000000000002E-2</v>
      </c>
    </row>
    <row r="206" spans="1:8" x14ac:dyDescent="0.2">
      <c r="A206" t="s">
        <v>3184</v>
      </c>
      <c r="B206">
        <v>127</v>
      </c>
      <c r="C206">
        <v>0</v>
      </c>
      <c r="D206">
        <v>7.45</v>
      </c>
      <c r="E206" t="s">
        <v>3014</v>
      </c>
      <c r="F206" t="s">
        <v>3161</v>
      </c>
      <c r="G206" s="4">
        <v>1.34E-3</v>
      </c>
      <c r="H206" s="4">
        <v>4.24E-2</v>
      </c>
    </row>
    <row r="207" spans="1:8" x14ac:dyDescent="0.2">
      <c r="A207" t="s">
        <v>3185</v>
      </c>
      <c r="B207">
        <v>127</v>
      </c>
      <c r="C207">
        <v>0</v>
      </c>
      <c r="D207">
        <v>7.45</v>
      </c>
      <c r="E207" t="s">
        <v>3014</v>
      </c>
      <c r="F207" t="s">
        <v>3161</v>
      </c>
      <c r="G207" s="4">
        <v>1.34E-3</v>
      </c>
      <c r="H207" s="4">
        <v>4.2200000000000001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BDBDA-566B-BF47-999C-1D27A48C69A2}">
  <dimension ref="A1:S23"/>
  <sheetViews>
    <sheetView workbookViewId="0">
      <selection activeCell="F40" sqref="F40"/>
    </sheetView>
  </sheetViews>
  <sheetFormatPr baseColWidth="10" defaultRowHeight="16" x14ac:dyDescent="0.2"/>
  <sheetData>
    <row r="1" spans="1:19" x14ac:dyDescent="0.2">
      <c r="A1" s="7" t="s">
        <v>3186</v>
      </c>
      <c r="B1" s="8" t="s">
        <v>3187</v>
      </c>
      <c r="C1" s="8"/>
      <c r="D1" s="8"/>
      <c r="E1" s="8"/>
      <c r="F1" s="8"/>
      <c r="G1" s="8"/>
      <c r="H1" s="9" t="s">
        <v>3187</v>
      </c>
      <c r="I1" s="9"/>
      <c r="J1" s="9"/>
      <c r="K1" s="9"/>
      <c r="L1" s="9"/>
      <c r="M1" s="9"/>
      <c r="N1" s="8" t="s">
        <v>3187</v>
      </c>
      <c r="O1" s="8"/>
      <c r="P1" s="8"/>
      <c r="Q1" s="8"/>
      <c r="R1" s="8"/>
      <c r="S1" s="8"/>
    </row>
    <row r="2" spans="1:19" x14ac:dyDescent="0.2">
      <c r="A2" s="10"/>
      <c r="B2" s="11" t="s">
        <v>3188</v>
      </c>
      <c r="C2" s="12"/>
      <c r="D2" s="12"/>
      <c r="E2" s="12"/>
      <c r="F2" s="12"/>
      <c r="G2" s="13"/>
      <c r="H2" s="14" t="s">
        <v>3189</v>
      </c>
      <c r="I2" s="15"/>
      <c r="J2" s="15"/>
      <c r="K2" s="15"/>
      <c r="L2" s="15"/>
      <c r="M2" s="16"/>
      <c r="N2" s="17" t="s">
        <v>3190</v>
      </c>
      <c r="O2" s="18"/>
      <c r="P2" s="18"/>
      <c r="Q2" s="18"/>
      <c r="R2" s="18"/>
      <c r="S2" s="19"/>
    </row>
    <row r="3" spans="1:19" x14ac:dyDescent="0.2">
      <c r="A3" s="10"/>
      <c r="B3" s="20" t="s">
        <v>3191</v>
      </c>
      <c r="C3" s="20" t="s">
        <v>3192</v>
      </c>
      <c r="D3" s="20" t="s">
        <v>3193</v>
      </c>
      <c r="E3" s="20" t="s">
        <v>3194</v>
      </c>
      <c r="F3" s="20" t="s">
        <v>3195</v>
      </c>
      <c r="G3" s="20" t="s">
        <v>3196</v>
      </c>
      <c r="H3" s="21" t="s">
        <v>3191</v>
      </c>
      <c r="I3" s="21" t="s">
        <v>3192</v>
      </c>
      <c r="J3" s="21" t="s">
        <v>3193</v>
      </c>
      <c r="K3" s="21" t="s">
        <v>3194</v>
      </c>
      <c r="L3" s="21" t="s">
        <v>3195</v>
      </c>
      <c r="M3" s="21" t="s">
        <v>3196</v>
      </c>
      <c r="N3" s="20" t="s">
        <v>3191</v>
      </c>
      <c r="O3" s="20" t="s">
        <v>3192</v>
      </c>
      <c r="P3" s="20" t="s">
        <v>3193</v>
      </c>
      <c r="Q3" s="20" t="s">
        <v>3194</v>
      </c>
      <c r="R3" s="20" t="s">
        <v>3195</v>
      </c>
      <c r="S3" s="20" t="s">
        <v>3196</v>
      </c>
    </row>
    <row r="4" spans="1:19" x14ac:dyDescent="0.2">
      <c r="A4" s="7" t="s">
        <v>3197</v>
      </c>
      <c r="B4" s="22">
        <v>1</v>
      </c>
      <c r="C4" s="22">
        <v>1</v>
      </c>
      <c r="D4" s="22">
        <v>1</v>
      </c>
      <c r="E4" s="22">
        <f>AVERAGE(B4:D4)</f>
        <v>1</v>
      </c>
      <c r="F4" s="22">
        <f>STDEV(B4,C4,D4)</f>
        <v>0</v>
      </c>
      <c r="G4" s="22">
        <f>F4/SQRT(3)</f>
        <v>0</v>
      </c>
      <c r="H4" s="23">
        <v>1</v>
      </c>
      <c r="I4" s="23">
        <v>1</v>
      </c>
      <c r="J4" s="23">
        <v>1</v>
      </c>
      <c r="K4" s="23">
        <f>AVERAGE(H4:J4)</f>
        <v>1</v>
      </c>
      <c r="L4" s="23">
        <f>STDEV(H4,I4,J4)</f>
        <v>0</v>
      </c>
      <c r="M4" s="23">
        <f>L4/SQRT(3)</f>
        <v>0</v>
      </c>
      <c r="N4" s="22">
        <v>1</v>
      </c>
      <c r="O4" s="22">
        <v>1</v>
      </c>
      <c r="P4" s="22">
        <v>1</v>
      </c>
      <c r="Q4" s="22">
        <f>AVERAGE(N4:P4)</f>
        <v>1</v>
      </c>
      <c r="R4" s="22">
        <f>STDEV(N4,O4,P4)</f>
        <v>0</v>
      </c>
      <c r="S4" s="22">
        <f>R4/SQRT(3)</f>
        <v>0</v>
      </c>
    </row>
    <row r="5" spans="1:19" x14ac:dyDescent="0.2">
      <c r="A5" s="7" t="s">
        <v>3198</v>
      </c>
      <c r="B5" s="22">
        <v>1.1543300000000001</v>
      </c>
      <c r="C5" s="22">
        <v>0.71592</v>
      </c>
      <c r="D5" s="22">
        <v>0.77268999999999999</v>
      </c>
      <c r="E5" s="22">
        <f t="shared" ref="E5:E9" si="0">AVERAGE(B5:D5)</f>
        <v>0.88097999999999999</v>
      </c>
      <c r="F5" s="22">
        <f t="shared" ref="F5:F9" si="1">STDEV(B5,C5,D5)</f>
        <v>0.23842373015285215</v>
      </c>
      <c r="G5" s="22">
        <f t="shared" ref="G5:G9" si="2">F5/SQRT(3)</f>
        <v>0.13765400478494388</v>
      </c>
      <c r="H5" s="23">
        <v>0.46218999999999999</v>
      </c>
      <c r="I5" s="23">
        <v>0.46759000000000001</v>
      </c>
      <c r="J5" s="23">
        <v>0.50849999999999995</v>
      </c>
      <c r="K5" s="23">
        <f t="shared" ref="K5:K9" si="3">AVERAGE(H5:J5)</f>
        <v>0.47942666666666667</v>
      </c>
      <c r="L5" s="23">
        <f t="shared" ref="L5:L9" si="4">STDEV(H5,I5,J5)</f>
        <v>2.5322599261002651E-2</v>
      </c>
      <c r="M5" s="23">
        <f t="shared" ref="M5:M9" si="5">L5/SQRT(3)</f>
        <v>1.46200094999209E-2</v>
      </c>
      <c r="N5" s="22">
        <v>1.00969</v>
      </c>
      <c r="O5" s="22">
        <v>0.69427000000000005</v>
      </c>
      <c r="P5" s="22">
        <v>0.58794000000000002</v>
      </c>
      <c r="Q5" s="22">
        <f t="shared" ref="Q5:Q9" si="6">AVERAGE(N5:P5)</f>
        <v>0.76396666666666668</v>
      </c>
      <c r="R5" s="22">
        <f t="shared" ref="R5:R9" si="7">STDEV(N5,O5,P5)</f>
        <v>0.21934330314220529</v>
      </c>
      <c r="S5" s="22">
        <f t="shared" ref="S5:S9" si="8">R5/SQRT(3)</f>
        <v>0.12663791511409392</v>
      </c>
    </row>
    <row r="6" spans="1:19" x14ac:dyDescent="0.2">
      <c r="A6" s="7" t="s">
        <v>3199</v>
      </c>
      <c r="B6" s="22">
        <v>0.98651</v>
      </c>
      <c r="C6" s="22">
        <v>0.74043000000000003</v>
      </c>
      <c r="D6" s="22">
        <v>0.75710999999999995</v>
      </c>
      <c r="E6" s="22">
        <f t="shared" si="0"/>
        <v>0.82801666666666662</v>
      </c>
      <c r="F6" s="22">
        <f t="shared" si="1"/>
        <v>0.13751239265365667</v>
      </c>
      <c r="G6" s="22">
        <f t="shared" si="2"/>
        <v>7.9392816915498196E-2</v>
      </c>
      <c r="H6" s="23">
        <v>0.41664000000000001</v>
      </c>
      <c r="I6" s="23">
        <v>0.44724999999999998</v>
      </c>
      <c r="J6" s="23">
        <v>0.42237000000000002</v>
      </c>
      <c r="K6" s="23">
        <f t="shared" si="3"/>
        <v>0.42875333333333332</v>
      </c>
      <c r="L6" s="23">
        <f t="shared" si="4"/>
        <v>1.6272775833684083E-2</v>
      </c>
      <c r="M6" s="23">
        <f t="shared" si="5"/>
        <v>9.395091508039943E-3</v>
      </c>
      <c r="N6" s="22">
        <v>0.96362999999999999</v>
      </c>
      <c r="O6" s="22">
        <v>0.71831</v>
      </c>
      <c r="P6" s="22">
        <v>0.5857</v>
      </c>
      <c r="Q6" s="22">
        <f t="shared" si="6"/>
        <v>0.75588</v>
      </c>
      <c r="R6" s="22">
        <f t="shared" si="7"/>
        <v>0.19174566461852527</v>
      </c>
      <c r="S6" s="22">
        <f t="shared" si="8"/>
        <v>0.11070441108344928</v>
      </c>
    </row>
    <row r="7" spans="1:19" x14ac:dyDescent="0.2">
      <c r="A7" s="7" t="s">
        <v>3200</v>
      </c>
      <c r="B7" s="22">
        <v>1.0439799999999999</v>
      </c>
      <c r="C7" s="22">
        <v>0.65208999999999995</v>
      </c>
      <c r="D7" s="22">
        <v>0.70457000000000003</v>
      </c>
      <c r="E7" s="22">
        <f t="shared" si="0"/>
        <v>0.80021333333333322</v>
      </c>
      <c r="F7" s="22">
        <f t="shared" si="1"/>
        <v>0.21273264543396572</v>
      </c>
      <c r="G7" s="22">
        <f t="shared" si="2"/>
        <v>0.12282125010672133</v>
      </c>
      <c r="H7" s="23">
        <v>0.42468</v>
      </c>
      <c r="I7" s="23">
        <v>0.46794999999999998</v>
      </c>
      <c r="J7" s="23">
        <v>0.44767000000000001</v>
      </c>
      <c r="K7" s="23">
        <f t="shared" si="3"/>
        <v>0.4467666666666667</v>
      </c>
      <c r="L7" s="23">
        <f t="shared" si="4"/>
        <v>2.1649139320844439E-2</v>
      </c>
      <c r="M7" s="23">
        <f t="shared" si="5"/>
        <v>1.2499136414613249E-2</v>
      </c>
      <c r="N7" s="22">
        <v>0.85374000000000005</v>
      </c>
      <c r="O7" s="22">
        <v>0.73675000000000002</v>
      </c>
      <c r="P7" s="22">
        <v>0.52978000000000003</v>
      </c>
      <c r="Q7" s="22">
        <f t="shared" si="6"/>
        <v>0.7067566666666667</v>
      </c>
      <c r="R7" s="22">
        <f t="shared" si="7"/>
        <v>0.16404944508694108</v>
      </c>
      <c r="S7" s="22">
        <f t="shared" si="8"/>
        <v>9.4713991281354173E-2</v>
      </c>
    </row>
    <row r="8" spans="1:19" x14ac:dyDescent="0.2">
      <c r="A8" s="7" t="s">
        <v>3201</v>
      </c>
      <c r="B8" s="22">
        <v>0.82515000000000005</v>
      </c>
      <c r="C8" s="22">
        <v>0.68213000000000001</v>
      </c>
      <c r="D8" s="22">
        <v>0.69650999999999996</v>
      </c>
      <c r="E8" s="22">
        <f t="shared" si="0"/>
        <v>0.73459666666666668</v>
      </c>
      <c r="F8" s="22">
        <f t="shared" si="1"/>
        <v>7.8750401480458115E-2</v>
      </c>
      <c r="G8" s="22">
        <f t="shared" si="2"/>
        <v>4.5466565493533596E-2</v>
      </c>
      <c r="H8" s="23">
        <v>0.47347</v>
      </c>
      <c r="I8" s="23">
        <v>0.47931000000000001</v>
      </c>
      <c r="J8" s="23">
        <v>0.39951999999999999</v>
      </c>
      <c r="K8" s="23">
        <f t="shared" si="3"/>
        <v>0.4507666666666667</v>
      </c>
      <c r="L8" s="23">
        <f t="shared" si="4"/>
        <v>4.4476870768224402E-2</v>
      </c>
      <c r="M8" s="23">
        <f t="shared" si="5"/>
        <v>2.5678733310746559E-2</v>
      </c>
      <c r="N8" s="22">
        <v>0.88646000000000003</v>
      </c>
      <c r="O8" s="22">
        <v>0.74141999999999997</v>
      </c>
      <c r="P8" s="22">
        <v>0.61734999999999995</v>
      </c>
      <c r="Q8" s="22">
        <f t="shared" si="6"/>
        <v>0.74840999999999991</v>
      </c>
      <c r="R8" s="22">
        <f t="shared" si="7"/>
        <v>0.13469110252722757</v>
      </c>
      <c r="S8" s="22">
        <f t="shared" si="8"/>
        <v>7.7763944301542334E-2</v>
      </c>
    </row>
    <row r="9" spans="1:19" x14ac:dyDescent="0.2">
      <c r="A9" s="7" t="s">
        <v>3202</v>
      </c>
      <c r="B9" s="22">
        <v>0.74685000000000001</v>
      </c>
      <c r="C9" s="22">
        <v>0.62782000000000004</v>
      </c>
      <c r="D9" s="22">
        <v>0.80825000000000002</v>
      </c>
      <c r="E9" s="22">
        <f t="shared" si="0"/>
        <v>0.72764000000000006</v>
      </c>
      <c r="F9" s="22">
        <f t="shared" si="1"/>
        <v>9.173611230044508E-2</v>
      </c>
      <c r="G9" s="22">
        <f t="shared" si="2"/>
        <v>5.2963869131071713E-2</v>
      </c>
      <c r="H9" s="23">
        <v>0.50653999999999999</v>
      </c>
      <c r="I9" s="23">
        <v>0.44940999999999998</v>
      </c>
      <c r="J9" s="23">
        <v>0.57074999999999998</v>
      </c>
      <c r="K9" s="23">
        <f t="shared" si="3"/>
        <v>0.50890000000000002</v>
      </c>
      <c r="L9" s="23">
        <f t="shared" si="4"/>
        <v>6.0704415819609038E-2</v>
      </c>
      <c r="M9" s="23">
        <f t="shared" si="5"/>
        <v>3.504771081445026E-2</v>
      </c>
      <c r="N9" s="22">
        <v>0.79730000000000001</v>
      </c>
      <c r="O9" s="22">
        <v>0.78681999999999996</v>
      </c>
      <c r="P9" s="22">
        <v>0.68901999999999997</v>
      </c>
      <c r="Q9" s="22">
        <f t="shared" si="6"/>
        <v>0.75771333333333324</v>
      </c>
      <c r="R9" s="22">
        <f t="shared" si="7"/>
        <v>5.9720500109538055E-2</v>
      </c>
      <c r="S9" s="22">
        <f t="shared" si="8"/>
        <v>3.4479646814380871E-2</v>
      </c>
    </row>
    <row r="10" spans="1:19" x14ac:dyDescent="0.2">
      <c r="A10" s="24"/>
    </row>
    <row r="12" spans="1:19" x14ac:dyDescent="0.2">
      <c r="A12" s="25" t="s">
        <v>3203</v>
      </c>
    </row>
    <row r="13" spans="1:19" x14ac:dyDescent="0.2">
      <c r="A13" s="7" t="s">
        <v>3186</v>
      </c>
      <c r="B13" s="8" t="s">
        <v>3187</v>
      </c>
      <c r="C13" s="8"/>
      <c r="D13" s="8"/>
      <c r="E13" s="8"/>
      <c r="F13" s="8"/>
      <c r="G13" s="8"/>
      <c r="H13" s="9" t="s">
        <v>3187</v>
      </c>
      <c r="I13" s="9"/>
      <c r="J13" s="9"/>
      <c r="K13" s="9"/>
      <c r="L13" s="9"/>
      <c r="M13" s="9"/>
      <c r="N13" s="8" t="s">
        <v>3187</v>
      </c>
      <c r="O13" s="8"/>
      <c r="P13" s="8"/>
      <c r="Q13" s="8"/>
      <c r="R13" s="8"/>
      <c r="S13" s="8"/>
    </row>
    <row r="14" spans="1:19" x14ac:dyDescent="0.2">
      <c r="A14" s="26"/>
      <c r="B14" s="11" t="s">
        <v>3188</v>
      </c>
      <c r="C14" s="12"/>
      <c r="D14" s="12"/>
      <c r="E14" s="12"/>
      <c r="F14" s="12"/>
      <c r="G14" s="13"/>
      <c r="H14" s="14" t="s">
        <v>3189</v>
      </c>
      <c r="I14" s="15"/>
      <c r="J14" s="15"/>
      <c r="K14" s="15"/>
      <c r="L14" s="15"/>
      <c r="M14" s="16"/>
      <c r="N14" s="17" t="s">
        <v>3190</v>
      </c>
      <c r="O14" s="18"/>
      <c r="P14" s="18"/>
      <c r="Q14" s="18"/>
      <c r="R14" s="18"/>
      <c r="S14" s="19"/>
    </row>
    <row r="15" spans="1:19" x14ac:dyDescent="0.2">
      <c r="A15" s="10"/>
      <c r="B15" s="20" t="s">
        <v>3191</v>
      </c>
      <c r="C15" s="20" t="s">
        <v>3192</v>
      </c>
      <c r="D15" s="20" t="s">
        <v>3193</v>
      </c>
      <c r="E15" s="20" t="s">
        <v>3194</v>
      </c>
      <c r="F15" s="20" t="s">
        <v>3195</v>
      </c>
      <c r="G15" s="20" t="s">
        <v>3196</v>
      </c>
      <c r="H15" s="21" t="s">
        <v>3191</v>
      </c>
      <c r="I15" s="21" t="s">
        <v>3192</v>
      </c>
      <c r="J15" s="21" t="s">
        <v>3193</v>
      </c>
      <c r="K15" s="21" t="s">
        <v>3194</v>
      </c>
      <c r="L15" s="21" t="s">
        <v>3195</v>
      </c>
      <c r="M15" s="21" t="s">
        <v>3196</v>
      </c>
      <c r="N15" s="20" t="s">
        <v>3191</v>
      </c>
      <c r="O15" s="20" t="s">
        <v>3192</v>
      </c>
      <c r="P15" s="20" t="s">
        <v>3193</v>
      </c>
      <c r="Q15" s="20" t="s">
        <v>3194</v>
      </c>
      <c r="R15" s="20" t="s">
        <v>3195</v>
      </c>
      <c r="S15" s="20" t="s">
        <v>3196</v>
      </c>
    </row>
    <row r="16" spans="1:19" x14ac:dyDescent="0.2">
      <c r="A16" s="7" t="s">
        <v>3197</v>
      </c>
      <c r="B16" s="22">
        <f>LOG(B4,2)</f>
        <v>0</v>
      </c>
      <c r="C16" s="22">
        <f t="shared" ref="C16:D16" si="9">LOG(C4,2)</f>
        <v>0</v>
      </c>
      <c r="D16" s="22">
        <f t="shared" si="9"/>
        <v>0</v>
      </c>
      <c r="E16" s="22">
        <f>AVERAGE(B16:D16)</f>
        <v>0</v>
      </c>
      <c r="F16" s="22">
        <f>STDEV(B16,C16,D16)</f>
        <v>0</v>
      </c>
      <c r="G16" s="22">
        <f t="shared" ref="G16:G21" si="10">F16/SQRT(3)</f>
        <v>0</v>
      </c>
      <c r="H16" s="23">
        <f>LOG(H4,2)</f>
        <v>0</v>
      </c>
      <c r="I16" s="23">
        <f t="shared" ref="I16:J16" si="11">LOG(I4,2)</f>
        <v>0</v>
      </c>
      <c r="J16" s="23">
        <f t="shared" si="11"/>
        <v>0</v>
      </c>
      <c r="K16" s="23">
        <f>AVERAGE(H16:J16)</f>
        <v>0</v>
      </c>
      <c r="L16" s="23">
        <f>STDEV(H16,I16,J16)</f>
        <v>0</v>
      </c>
      <c r="M16" s="23">
        <f t="shared" ref="M16:M21" si="12">L16/SQRT(3)</f>
        <v>0</v>
      </c>
      <c r="N16" s="22">
        <f>LOG(N4,2)</f>
        <v>0</v>
      </c>
      <c r="O16" s="22">
        <f t="shared" ref="O16:P16" si="13">LOG(O4,2)</f>
        <v>0</v>
      </c>
      <c r="P16" s="22">
        <f t="shared" si="13"/>
        <v>0</v>
      </c>
      <c r="Q16" s="22">
        <f>AVERAGE(N16:P16)</f>
        <v>0</v>
      </c>
      <c r="R16" s="22">
        <f>STDEV(N16,O16,P16)</f>
        <v>0</v>
      </c>
      <c r="S16" s="22">
        <f t="shared" ref="S16:S21" si="14">R16/SQRT(3)</f>
        <v>0</v>
      </c>
    </row>
    <row r="17" spans="1:19" x14ac:dyDescent="0.2">
      <c r="A17" s="7" t="s">
        <v>3198</v>
      </c>
      <c r="B17" s="22">
        <f t="shared" ref="B17:D21" si="15">LOG(B5,2)</f>
        <v>0.20705572078128556</v>
      </c>
      <c r="C17" s="22">
        <f t="shared" si="15"/>
        <v>-0.48212971138044308</v>
      </c>
      <c r="D17" s="22">
        <f t="shared" si="15"/>
        <v>-0.37203836788494982</v>
      </c>
      <c r="E17" s="22">
        <f t="shared" ref="E17:E21" si="16">AVERAGE(B17:D17)</f>
        <v>-0.21570411949470245</v>
      </c>
      <c r="F17" s="22">
        <f>STDEV(B17,C17,D17)</f>
        <v>0.37023565183649565</v>
      </c>
      <c r="G17" s="22">
        <f t="shared" si="10"/>
        <v>0.21375565325139734</v>
      </c>
      <c r="H17" s="23">
        <f t="shared" ref="H17:J21" si="17">LOG(H5,2)</f>
        <v>-1.1134420490724706</v>
      </c>
      <c r="I17" s="23">
        <f t="shared" si="17"/>
        <v>-1.0966840185350666</v>
      </c>
      <c r="J17" s="23">
        <f t="shared" si="17"/>
        <v>-0.97568032080458711</v>
      </c>
      <c r="K17" s="23">
        <f t="shared" ref="K17:K21" si="18">AVERAGE(H17:J17)</f>
        <v>-1.0619354628040414</v>
      </c>
      <c r="L17" s="23">
        <f>STDEV(H17,I17,J17)</f>
        <v>7.5167612958525309E-2</v>
      </c>
      <c r="M17" s="23">
        <f t="shared" si="12"/>
        <v>4.3398041575946192E-2</v>
      </c>
      <c r="N17" s="22">
        <f t="shared" ref="N17:P21" si="19">LOG(N5,2)</f>
        <v>1.3912417618784633E-2</v>
      </c>
      <c r="O17" s="22">
        <f t="shared" si="19"/>
        <v>-0.52643126218755043</v>
      </c>
      <c r="P17" s="22">
        <f t="shared" si="19"/>
        <v>-0.76625916111682324</v>
      </c>
      <c r="Q17" s="22">
        <f t="shared" ref="Q17:Q21" si="20">AVERAGE(N17:P17)</f>
        <v>-0.42625933522852971</v>
      </c>
      <c r="R17" s="22">
        <f>STDEV(N17,O17,P17)</f>
        <v>0.3996157332734977</v>
      </c>
      <c r="S17" s="22">
        <f t="shared" si="14"/>
        <v>0.2307182511778636</v>
      </c>
    </row>
    <row r="18" spans="1:19" x14ac:dyDescent="0.2">
      <c r="A18" s="7" t="s">
        <v>3199</v>
      </c>
      <c r="B18" s="22">
        <f t="shared" si="15"/>
        <v>-1.9594419633117831E-2</v>
      </c>
      <c r="C18" s="22">
        <f t="shared" si="15"/>
        <v>-0.43356474482418889</v>
      </c>
      <c r="D18" s="22">
        <f t="shared" si="15"/>
        <v>-0.40142517126091409</v>
      </c>
      <c r="E18" s="22">
        <f t="shared" si="16"/>
        <v>-0.28486144523940693</v>
      </c>
      <c r="F18" s="22">
        <f t="shared" ref="F18:F21" si="21">STDEV(B18,C18,D18)</f>
        <v>0.23028934886944524</v>
      </c>
      <c r="G18" s="22">
        <f t="shared" si="10"/>
        <v>0.13295761756127786</v>
      </c>
      <c r="H18" s="23">
        <f t="shared" si="17"/>
        <v>-1.2631267412711762</v>
      </c>
      <c r="I18" s="23">
        <f t="shared" si="17"/>
        <v>-1.1608466126101791</v>
      </c>
      <c r="J18" s="23">
        <f t="shared" si="17"/>
        <v>-1.2434207279662362</v>
      </c>
      <c r="K18" s="23">
        <f t="shared" si="18"/>
        <v>-1.2224646939491972</v>
      </c>
      <c r="L18" s="23">
        <f t="shared" ref="L18:L21" si="22">STDEV(H18,I18,J18)</f>
        <v>5.4264838533068564E-2</v>
      </c>
      <c r="M18" s="23">
        <f t="shared" si="12"/>
        <v>3.1329819134598716E-2</v>
      </c>
      <c r="N18" s="22">
        <f t="shared" si="19"/>
        <v>-5.3448786224320519E-2</v>
      </c>
      <c r="O18" s="22">
        <f t="shared" si="19"/>
        <v>-0.47732149465183366</v>
      </c>
      <c r="P18" s="22">
        <f t="shared" si="19"/>
        <v>-0.77176620043993205</v>
      </c>
      <c r="Q18" s="22">
        <f t="shared" si="20"/>
        <v>-0.4341788271053621</v>
      </c>
      <c r="R18" s="22">
        <f t="shared" ref="R18:R21" si="23">STDEV(N18,O18,P18)</f>
        <v>0.36109686264715679</v>
      </c>
      <c r="S18" s="22">
        <f t="shared" si="14"/>
        <v>0.2084793708528653</v>
      </c>
    </row>
    <row r="19" spans="1:19" x14ac:dyDescent="0.2">
      <c r="A19" s="7" t="s">
        <v>3200</v>
      </c>
      <c r="B19" s="22">
        <f t="shared" si="15"/>
        <v>6.2094073807031351E-2</v>
      </c>
      <c r="C19" s="22">
        <f t="shared" si="15"/>
        <v>-0.61685699915343495</v>
      </c>
      <c r="D19" s="22">
        <f t="shared" si="15"/>
        <v>-0.50518504749224424</v>
      </c>
      <c r="E19" s="22">
        <f t="shared" si="16"/>
        <v>-0.35331599094621596</v>
      </c>
      <c r="F19" s="22">
        <f t="shared" si="21"/>
        <v>0.36406290338439823</v>
      </c>
      <c r="G19" s="22">
        <f t="shared" si="10"/>
        <v>0.21019181527093905</v>
      </c>
      <c r="H19" s="23">
        <f t="shared" si="17"/>
        <v>-1.2355519272904252</v>
      </c>
      <c r="I19" s="23">
        <f t="shared" si="17"/>
        <v>-1.0955737073984926</v>
      </c>
      <c r="J19" s="23">
        <f t="shared" si="17"/>
        <v>-1.159492453664887</v>
      </c>
      <c r="K19" s="23">
        <f t="shared" si="18"/>
        <v>-1.1635393627846016</v>
      </c>
      <c r="L19" s="23">
        <f t="shared" si="22"/>
        <v>7.0076805121923047E-2</v>
      </c>
      <c r="M19" s="23">
        <f t="shared" si="12"/>
        <v>4.045886230109122E-2</v>
      </c>
      <c r="N19" s="22">
        <f t="shared" si="19"/>
        <v>-0.22813131991497232</v>
      </c>
      <c r="O19" s="22">
        <f t="shared" si="19"/>
        <v>-0.44075293953808681</v>
      </c>
      <c r="P19" s="22">
        <f t="shared" si="19"/>
        <v>-0.91653471408177167</v>
      </c>
      <c r="Q19" s="22">
        <f t="shared" si="20"/>
        <v>-0.52847299117827695</v>
      </c>
      <c r="R19" s="22">
        <f t="shared" si="23"/>
        <v>0.35248533851766178</v>
      </c>
      <c r="S19" s="22">
        <f t="shared" si="14"/>
        <v>0.20350750507856841</v>
      </c>
    </row>
    <row r="20" spans="1:19" x14ac:dyDescent="0.2">
      <c r="A20" s="7" t="s">
        <v>3201</v>
      </c>
      <c r="B20" s="22">
        <f t="shared" si="15"/>
        <v>-0.27727169118296524</v>
      </c>
      <c r="C20" s="22">
        <f t="shared" si="15"/>
        <v>-0.55188138132332099</v>
      </c>
      <c r="D20" s="22">
        <f t="shared" si="15"/>
        <v>-0.52178402871289109</v>
      </c>
      <c r="E20" s="22">
        <f t="shared" si="16"/>
        <v>-0.45031236707305911</v>
      </c>
      <c r="F20" s="22">
        <f t="shared" si="21"/>
        <v>0.15061131860824567</v>
      </c>
      <c r="G20" s="22">
        <f t="shared" si="10"/>
        <v>8.6955485341475139E-2</v>
      </c>
      <c r="H20" s="23">
        <f t="shared" si="17"/>
        <v>-1.0786550783222726</v>
      </c>
      <c r="I20" s="23">
        <f t="shared" si="17"/>
        <v>-1.0609690552019018</v>
      </c>
      <c r="J20" s="23">
        <f t="shared" si="17"/>
        <v>-1.3236603685085995</v>
      </c>
      <c r="K20" s="23">
        <f t="shared" si="18"/>
        <v>-1.154428167344258</v>
      </c>
      <c r="L20" s="23">
        <f t="shared" si="22"/>
        <v>0.14682592511763556</v>
      </c>
      <c r="M20" s="23">
        <f t="shared" si="12"/>
        <v>8.4769987390682727E-2</v>
      </c>
      <c r="N20" s="22">
        <f t="shared" si="19"/>
        <v>-0.17387256145499361</v>
      </c>
      <c r="O20" s="22">
        <f t="shared" si="19"/>
        <v>-0.43163706212624259</v>
      </c>
      <c r="P20" s="22">
        <f t="shared" si="19"/>
        <v>-0.69583945299864369</v>
      </c>
      <c r="Q20" s="22">
        <f t="shared" si="20"/>
        <v>-0.43378302552662662</v>
      </c>
      <c r="R20" s="22">
        <f t="shared" si="23"/>
        <v>0.26099006271527275</v>
      </c>
      <c r="S20" s="22">
        <f t="shared" si="14"/>
        <v>0.15068268296448004</v>
      </c>
    </row>
    <row r="21" spans="1:19" x14ac:dyDescent="0.2">
      <c r="A21" s="7" t="s">
        <v>3202</v>
      </c>
      <c r="B21" s="22">
        <f t="shared" si="15"/>
        <v>-0.42110957876224392</v>
      </c>
      <c r="C21" s="22">
        <f t="shared" si="15"/>
        <v>-0.67157710636041457</v>
      </c>
      <c r="D21" s="22">
        <f t="shared" si="15"/>
        <v>-0.30712649253600155</v>
      </c>
      <c r="E21" s="22">
        <f t="shared" si="16"/>
        <v>-0.46660439255288666</v>
      </c>
      <c r="F21" s="22">
        <f t="shared" si="21"/>
        <v>0.18643603739790171</v>
      </c>
      <c r="G21" s="22">
        <f t="shared" si="10"/>
        <v>0.10763889637832569</v>
      </c>
      <c r="H21" s="23">
        <f t="shared" si="17"/>
        <v>-0.9812518959042531</v>
      </c>
      <c r="I21" s="23">
        <f t="shared" si="17"/>
        <v>-1.1538958680333211</v>
      </c>
      <c r="J21" s="23">
        <f t="shared" si="17"/>
        <v>-0.80906914043738554</v>
      </c>
      <c r="K21" s="23">
        <f t="shared" si="18"/>
        <v>-0.98140563479165321</v>
      </c>
      <c r="L21" s="23">
        <f t="shared" si="22"/>
        <v>0.17241341520561757</v>
      </c>
      <c r="M21" s="23">
        <f t="shared" si="12"/>
        <v>9.9542931680866018E-2</v>
      </c>
      <c r="N21" s="22">
        <f t="shared" si="19"/>
        <v>-0.32680542578373345</v>
      </c>
      <c r="O21" s="22">
        <f t="shared" si="19"/>
        <v>-0.34589446526520079</v>
      </c>
      <c r="P21" s="22">
        <f t="shared" si="19"/>
        <v>-0.53738223462536261</v>
      </c>
      <c r="Q21" s="22">
        <f t="shared" si="20"/>
        <v>-0.40336070855809897</v>
      </c>
      <c r="R21" s="22">
        <f t="shared" si="23"/>
        <v>0.11645782474411051</v>
      </c>
      <c r="S21" s="22">
        <f t="shared" si="14"/>
        <v>6.7236956465250464E-2</v>
      </c>
    </row>
    <row r="23" spans="1:19" x14ac:dyDescent="0.2">
      <c r="A23" s="25"/>
    </row>
  </sheetData>
  <mergeCells count="12">
    <mergeCell ref="B13:G13"/>
    <mergeCell ref="H13:M13"/>
    <mergeCell ref="N13:S13"/>
    <mergeCell ref="B14:G14"/>
    <mergeCell ref="H14:M14"/>
    <mergeCell ref="N14:S14"/>
    <mergeCell ref="B1:G1"/>
    <mergeCell ref="H1:M1"/>
    <mergeCell ref="N1:S1"/>
    <mergeCell ref="B2:G2"/>
    <mergeCell ref="H2:M2"/>
    <mergeCell ref="N2:S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B309E-F780-7A4B-92CF-6B361E1CEA2D}">
  <dimension ref="A1:Z8"/>
  <sheetViews>
    <sheetView workbookViewId="0">
      <selection activeCell="F50" sqref="F50"/>
    </sheetView>
  </sheetViews>
  <sheetFormatPr baseColWidth="10" defaultRowHeight="16" x14ac:dyDescent="0.2"/>
  <cols>
    <col min="20" max="22" width="15.83203125" customWidth="1"/>
  </cols>
  <sheetData>
    <row r="1" spans="1:26" x14ac:dyDescent="0.2">
      <c r="B1" s="27" t="s">
        <v>3204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8"/>
      <c r="U1" s="28"/>
      <c r="V1" s="28"/>
      <c r="Z1" s="29"/>
    </row>
    <row r="2" spans="1:26" x14ac:dyDescent="0.2">
      <c r="A2" s="30" t="s">
        <v>3205</v>
      </c>
      <c r="B2" s="31" t="s">
        <v>3206</v>
      </c>
      <c r="C2" s="32"/>
      <c r="D2" s="32"/>
      <c r="E2" s="32"/>
      <c r="F2" s="32"/>
      <c r="G2" s="33"/>
      <c r="H2" s="34" t="s">
        <v>3207</v>
      </c>
      <c r="I2" s="35"/>
      <c r="J2" s="35"/>
      <c r="K2" s="35"/>
      <c r="L2" s="35"/>
      <c r="M2" s="36"/>
      <c r="N2" s="31" t="s">
        <v>3208</v>
      </c>
      <c r="O2" s="32"/>
      <c r="P2" s="32"/>
      <c r="Q2" s="32"/>
      <c r="R2" s="32"/>
      <c r="S2" s="33"/>
      <c r="T2" s="34" t="s">
        <v>3209</v>
      </c>
      <c r="U2" s="35"/>
      <c r="V2" s="35"/>
      <c r="W2" s="35"/>
      <c r="X2" s="35"/>
      <c r="Y2" s="36"/>
    </row>
    <row r="3" spans="1:26" x14ac:dyDescent="0.2">
      <c r="A3" s="30"/>
      <c r="B3" s="37" t="s">
        <v>3210</v>
      </c>
      <c r="C3" s="37" t="s">
        <v>3211</v>
      </c>
      <c r="D3" s="37" t="s">
        <v>3212</v>
      </c>
      <c r="E3" s="37" t="s">
        <v>3194</v>
      </c>
      <c r="F3" s="37" t="s">
        <v>3195</v>
      </c>
      <c r="G3" s="37" t="s">
        <v>3196</v>
      </c>
      <c r="H3" s="38" t="s">
        <v>3210</v>
      </c>
      <c r="I3" s="38" t="s">
        <v>3211</v>
      </c>
      <c r="J3" s="38" t="s">
        <v>3212</v>
      </c>
      <c r="K3" s="38" t="s">
        <v>3194</v>
      </c>
      <c r="L3" s="38" t="s">
        <v>3195</v>
      </c>
      <c r="M3" s="38" t="s">
        <v>3196</v>
      </c>
      <c r="N3" s="37" t="s">
        <v>3210</v>
      </c>
      <c r="O3" s="37" t="s">
        <v>3211</v>
      </c>
      <c r="P3" s="37" t="s">
        <v>3212</v>
      </c>
      <c r="Q3" s="37" t="s">
        <v>3194</v>
      </c>
      <c r="R3" s="37" t="s">
        <v>3195</v>
      </c>
      <c r="S3" s="37" t="s">
        <v>3196</v>
      </c>
      <c r="T3" s="38" t="s">
        <v>3210</v>
      </c>
      <c r="U3" s="38" t="s">
        <v>3211</v>
      </c>
      <c r="V3" s="38" t="s">
        <v>3212</v>
      </c>
      <c r="W3" s="38" t="s">
        <v>3194</v>
      </c>
      <c r="X3" s="38" t="s">
        <v>3195</v>
      </c>
      <c r="Y3" s="38" t="s">
        <v>3196</v>
      </c>
    </row>
    <row r="4" spans="1:26" x14ac:dyDescent="0.2">
      <c r="A4" s="39">
        <v>0</v>
      </c>
      <c r="B4" s="39">
        <v>0</v>
      </c>
      <c r="C4" s="39">
        <v>0</v>
      </c>
      <c r="D4" s="39">
        <v>0</v>
      </c>
      <c r="E4" s="39">
        <f>AVERAGE(B4:D4)</f>
        <v>0</v>
      </c>
      <c r="F4" s="39">
        <f>STDEV(B4:D4)</f>
        <v>0</v>
      </c>
      <c r="G4" s="39">
        <f>F4/SQRT(3)</f>
        <v>0</v>
      </c>
      <c r="H4" s="40">
        <v>0</v>
      </c>
      <c r="I4" s="40">
        <v>0</v>
      </c>
      <c r="J4" s="40">
        <v>0</v>
      </c>
      <c r="K4" s="40">
        <f>AVERAGE(H4:J4)</f>
        <v>0</v>
      </c>
      <c r="L4" s="40">
        <f>STDEV(H4:J4)</f>
        <v>0</v>
      </c>
      <c r="M4" s="40">
        <f>L4/SQRT(3)</f>
        <v>0</v>
      </c>
      <c r="N4" s="39">
        <v>0</v>
      </c>
      <c r="O4" s="39">
        <v>0</v>
      </c>
      <c r="P4" s="39">
        <v>0</v>
      </c>
      <c r="Q4" s="39">
        <f>AVERAGE(N4:P4)</f>
        <v>0</v>
      </c>
      <c r="R4" s="39">
        <f>STDEV(N4:P4)</f>
        <v>0</v>
      </c>
      <c r="S4" s="39">
        <f>R4/SQRT(3)</f>
        <v>0</v>
      </c>
      <c r="T4" s="40">
        <v>0</v>
      </c>
      <c r="U4" s="40">
        <v>0</v>
      </c>
      <c r="V4" s="40">
        <v>0</v>
      </c>
      <c r="W4" s="40">
        <f>AVERAGE(T4:V4)</f>
        <v>0</v>
      </c>
      <c r="X4" s="40">
        <f>STDEV(T4:V4)</f>
        <v>0</v>
      </c>
      <c r="Y4" s="40">
        <f>X4/SQRT(3)</f>
        <v>0</v>
      </c>
    </row>
    <row r="5" spans="1:26" x14ac:dyDescent="0.2">
      <c r="A5" s="39">
        <v>6</v>
      </c>
      <c r="B5" s="39">
        <v>-0.35402</v>
      </c>
      <c r="C5" s="39">
        <v>-0.93200000000000005</v>
      </c>
      <c r="D5" s="39">
        <v>-0.18</v>
      </c>
      <c r="E5" s="39">
        <f t="shared" ref="E5:E8" si="0">AVERAGE(B5:D5)</f>
        <v>-0.48867333333333335</v>
      </c>
      <c r="F5" s="39">
        <f t="shared" ref="F5:F8" si="1">STDEV(B5:D5)</f>
        <v>0.39366818532024317</v>
      </c>
      <c r="G5" s="39">
        <f t="shared" ref="G5:G8" si="2">F5/SQRT(3)</f>
        <v>0.22728443276603388</v>
      </c>
      <c r="H5" s="40">
        <v>-0.37163000000000002</v>
      </c>
      <c r="I5" s="40">
        <v>-0.96899999999999997</v>
      </c>
      <c r="J5" s="40">
        <v>-0.432</v>
      </c>
      <c r="K5" s="40">
        <f t="shared" ref="K5:K8" si="3">AVERAGE(H5:J5)</f>
        <v>-0.59087666666666661</v>
      </c>
      <c r="L5" s="40">
        <f t="shared" ref="L5:L8" si="4">STDEV(H5:J5)</f>
        <v>0.3288526655408669</v>
      </c>
      <c r="M5" s="40">
        <f t="shared" ref="M5:M8" si="5">L5/SQRT(3)</f>
        <v>0.18986317497374547</v>
      </c>
      <c r="N5" s="39">
        <v>-0.37767000000000001</v>
      </c>
      <c r="O5" s="39">
        <v>-1.2050000000000001</v>
      </c>
      <c r="P5" s="39">
        <v>-0.88200000000000001</v>
      </c>
      <c r="Q5" s="39">
        <f t="shared" ref="Q5:Q8" si="6">AVERAGE(N5:P5)</f>
        <v>-0.8215566666666666</v>
      </c>
      <c r="R5" s="39">
        <f t="shared" ref="R5:R8" si="7">STDEV(N5:P5)</f>
        <v>0.41696376297387466</v>
      </c>
      <c r="S5" s="39">
        <f t="shared" ref="S5:S8" si="8">R5/SQRT(3)</f>
        <v>0.24073414079528585</v>
      </c>
      <c r="T5" s="40">
        <v>-0.73026999999999997</v>
      </c>
      <c r="U5" s="40">
        <v>0.50700000000000001</v>
      </c>
      <c r="V5" s="40">
        <v>-0.29399999999999998</v>
      </c>
      <c r="W5" s="40">
        <f t="shared" ref="W5:W8" si="9">AVERAGE(T5:V5)</f>
        <v>-0.17242333333333329</v>
      </c>
      <c r="X5" s="40">
        <f t="shared" ref="X5:X8" si="10">STDEV(T5:V5)</f>
        <v>0.62753081807456534</v>
      </c>
      <c r="Y5" s="40">
        <f t="shared" ref="Y5:Y8" si="11">X5/SQRT(3)</f>
        <v>0.3623050867401364</v>
      </c>
    </row>
    <row r="6" spans="1:26" x14ac:dyDescent="0.2">
      <c r="A6" s="39">
        <v>12</v>
      </c>
      <c r="B6" s="39">
        <v>-0.27343000000000001</v>
      </c>
      <c r="C6" s="39">
        <v>-0.94399999999999995</v>
      </c>
      <c r="D6" s="39">
        <v>-0.84899999999999998</v>
      </c>
      <c r="E6" s="39">
        <f t="shared" si="0"/>
        <v>-0.68881000000000003</v>
      </c>
      <c r="F6" s="39">
        <f t="shared" si="1"/>
        <v>0.36285211629533043</v>
      </c>
      <c r="G6" s="39">
        <f t="shared" si="2"/>
        <v>0.20949276701913444</v>
      </c>
      <c r="H6" s="40">
        <v>-0.51829000000000003</v>
      </c>
      <c r="I6" s="40">
        <v>-0.81799999999999995</v>
      </c>
      <c r="J6" s="40">
        <v>-0.30299999999999999</v>
      </c>
      <c r="K6" s="40">
        <f t="shared" si="3"/>
        <v>-0.54642999999999997</v>
      </c>
      <c r="L6" s="40">
        <f t="shared" si="4"/>
        <v>0.25865062284866047</v>
      </c>
      <c r="M6" s="40">
        <f t="shared" si="5"/>
        <v>0.1493320067277385</v>
      </c>
      <c r="N6" s="39">
        <v>-1.2977099999999999</v>
      </c>
      <c r="O6" s="39">
        <v>-1.657</v>
      </c>
      <c r="P6" s="39">
        <v>-1.786</v>
      </c>
      <c r="Q6" s="39">
        <f t="shared" si="6"/>
        <v>-1.5802366666666667</v>
      </c>
      <c r="R6" s="39">
        <f t="shared" si="7"/>
        <v>0.25303406496622777</v>
      </c>
      <c r="S6" s="39">
        <f t="shared" si="8"/>
        <v>0.14608928552239686</v>
      </c>
      <c r="T6" s="40">
        <v>-0.58838000000000001</v>
      </c>
      <c r="U6" s="40">
        <v>-0.182</v>
      </c>
      <c r="V6" s="40">
        <v>-0.751</v>
      </c>
      <c r="W6" s="40">
        <f t="shared" si="9"/>
        <v>-0.50712666666666673</v>
      </c>
      <c r="X6" s="40">
        <f t="shared" si="10"/>
        <v>0.293073076438852</v>
      </c>
      <c r="Y6" s="40">
        <f t="shared" si="11"/>
        <v>0.16920581957420297</v>
      </c>
    </row>
    <row r="7" spans="1:26" x14ac:dyDescent="0.2">
      <c r="A7" s="39">
        <v>24</v>
      </c>
      <c r="B7" s="39">
        <v>-0.65732999999999997</v>
      </c>
      <c r="C7" s="39">
        <v>-0.85699999999999998</v>
      </c>
      <c r="D7" s="39">
        <v>-1.4990000000000001</v>
      </c>
      <c r="E7" s="39">
        <f t="shared" si="0"/>
        <v>-1.0044433333333334</v>
      </c>
      <c r="F7" s="39">
        <f t="shared" si="1"/>
        <v>0.43978034248171416</v>
      </c>
      <c r="G7" s="39">
        <f t="shared" si="2"/>
        <v>0.25390729911612347</v>
      </c>
      <c r="H7" s="40">
        <v>-0.73331999999999997</v>
      </c>
      <c r="I7" s="40">
        <v>-0.34399999999999997</v>
      </c>
      <c r="J7" s="40">
        <v>-0.54900000000000004</v>
      </c>
      <c r="K7" s="40">
        <f t="shared" si="3"/>
        <v>-0.54210666666666663</v>
      </c>
      <c r="L7" s="40">
        <f t="shared" si="4"/>
        <v>0.19475151895000317</v>
      </c>
      <c r="M7" s="40">
        <f t="shared" si="5"/>
        <v>0.11243984189087285</v>
      </c>
      <c r="N7" s="39">
        <v>-1.7664599999999999</v>
      </c>
      <c r="O7" s="39">
        <v>-1.4430000000000001</v>
      </c>
      <c r="P7" s="39">
        <v>-1.774</v>
      </c>
      <c r="Q7" s="39">
        <f t="shared" si="6"/>
        <v>-1.6611533333333333</v>
      </c>
      <c r="R7" s="39">
        <f t="shared" si="7"/>
        <v>0.18896393976982306</v>
      </c>
      <c r="S7" s="39">
        <f t="shared" si="8"/>
        <v>0.10909838149323958</v>
      </c>
      <c r="T7" s="40">
        <v>-1.0846100000000001</v>
      </c>
      <c r="U7" s="40">
        <v>-0.64900000000000002</v>
      </c>
      <c r="V7" s="40">
        <v>-0.82899999999999996</v>
      </c>
      <c r="W7" s="40">
        <f t="shared" si="9"/>
        <v>-0.85420333333333343</v>
      </c>
      <c r="X7" s="40">
        <f t="shared" si="10"/>
        <v>0.21889592054977466</v>
      </c>
      <c r="Y7" s="40">
        <f t="shared" si="11"/>
        <v>0.12637961865392333</v>
      </c>
    </row>
    <row r="8" spans="1:26" x14ac:dyDescent="0.2">
      <c r="A8" s="39">
        <v>30</v>
      </c>
      <c r="B8" s="39">
        <v>-0.36201</v>
      </c>
      <c r="C8" s="39">
        <v>-0.56799999999999995</v>
      </c>
      <c r="D8" s="39">
        <v>-0.66600000000000004</v>
      </c>
      <c r="E8" s="39">
        <f t="shared" si="0"/>
        <v>-0.53200333333333338</v>
      </c>
      <c r="F8" s="39">
        <f t="shared" si="1"/>
        <v>0.15515895086437398</v>
      </c>
      <c r="G8" s="39">
        <f t="shared" si="2"/>
        <v>8.9581062048726234E-2</v>
      </c>
      <c r="H8" s="40">
        <v>-0.41243999999999997</v>
      </c>
      <c r="I8" s="40">
        <v>-0.14499999999999999</v>
      </c>
      <c r="J8" s="40">
        <v>-0.26400000000000001</v>
      </c>
      <c r="K8" s="40">
        <f t="shared" si="3"/>
        <v>-0.2738133333333333</v>
      </c>
      <c r="L8" s="40">
        <f t="shared" si="4"/>
        <v>0.13398979264605698</v>
      </c>
      <c r="M8" s="40">
        <f t="shared" si="5"/>
        <v>7.7359042852863144E-2</v>
      </c>
      <c r="N8" s="39">
        <v>-1.6283000000000001</v>
      </c>
      <c r="O8" s="39">
        <v>-1.0860000000000001</v>
      </c>
      <c r="P8" s="39">
        <v>-1.641</v>
      </c>
      <c r="Q8" s="39">
        <f t="shared" si="6"/>
        <v>-1.4517666666666666</v>
      </c>
      <c r="R8" s="39">
        <f t="shared" si="7"/>
        <v>0.31682686649546243</v>
      </c>
      <c r="S8" s="39">
        <f t="shared" si="8"/>
        <v>0.18292007665766086</v>
      </c>
      <c r="T8" s="40">
        <v>-1.3750100000000001</v>
      </c>
      <c r="U8" s="40">
        <v>-0.31</v>
      </c>
      <c r="V8" s="40">
        <v>-0.36899999999999999</v>
      </c>
      <c r="W8" s="40">
        <f t="shared" si="9"/>
        <v>-0.68467</v>
      </c>
      <c r="X8" s="40">
        <f t="shared" si="10"/>
        <v>0.59857934870825624</v>
      </c>
      <c r="Y8" s="40">
        <f t="shared" si="11"/>
        <v>0.34558994810806265</v>
      </c>
    </row>
  </sheetData>
  <mergeCells count="5">
    <mergeCell ref="B1:V1"/>
    <mergeCell ref="B2:G2"/>
    <mergeCell ref="H2:M2"/>
    <mergeCell ref="N2:S2"/>
    <mergeCell ref="T2:Y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DFF72-8BB4-FD46-B8DD-3F34F840A095}">
  <dimension ref="A1:Y3"/>
  <sheetViews>
    <sheetView tabSelected="1" workbookViewId="0">
      <selection activeCell="G20" sqref="G20"/>
    </sheetView>
  </sheetViews>
  <sheetFormatPr baseColWidth="10" defaultRowHeight="16" x14ac:dyDescent="0.2"/>
  <cols>
    <col min="19" max="21" width="15.83203125" customWidth="1"/>
  </cols>
  <sheetData>
    <row r="1" spans="1:25" x14ac:dyDescent="0.2">
      <c r="A1" s="27" t="s">
        <v>321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</row>
    <row r="2" spans="1:25" x14ac:dyDescent="0.2">
      <c r="A2" s="41" t="s">
        <v>3206</v>
      </c>
      <c r="B2" s="41"/>
      <c r="C2" s="41"/>
      <c r="D2" s="42" t="s">
        <v>3194</v>
      </c>
      <c r="E2" s="42" t="s">
        <v>3195</v>
      </c>
      <c r="F2" s="42" t="s">
        <v>3196</v>
      </c>
      <c r="G2" s="43"/>
      <c r="H2" s="44" t="s">
        <v>3207</v>
      </c>
      <c r="I2" s="45"/>
      <c r="J2" s="43" t="s">
        <v>3194</v>
      </c>
      <c r="K2" s="43" t="s">
        <v>3195</v>
      </c>
      <c r="L2" s="43" t="s">
        <v>3196</v>
      </c>
      <c r="M2" s="41" t="s">
        <v>3208</v>
      </c>
      <c r="N2" s="41"/>
      <c r="O2" s="41"/>
      <c r="P2" s="37" t="s">
        <v>3194</v>
      </c>
      <c r="Q2" s="37" t="s">
        <v>3214</v>
      </c>
      <c r="R2" s="37" t="s">
        <v>3196</v>
      </c>
      <c r="S2" s="46" t="s">
        <v>3209</v>
      </c>
      <c r="T2" s="46"/>
      <c r="U2" s="46"/>
      <c r="V2" s="38" t="s">
        <v>3194</v>
      </c>
      <c r="W2" s="38" t="s">
        <v>3214</v>
      </c>
      <c r="X2" s="38" t="s">
        <v>3196</v>
      </c>
      <c r="Y2" s="29"/>
    </row>
    <row r="3" spans="1:25" x14ac:dyDescent="0.2">
      <c r="A3" s="30">
        <v>0</v>
      </c>
      <c r="B3" s="30">
        <v>6.6357894000000001E-2</v>
      </c>
      <c r="C3" s="30">
        <v>-0.199719233</v>
      </c>
      <c r="D3" s="30">
        <f>AVERAGE(A3:C3)</f>
        <v>-4.4453779666666665E-2</v>
      </c>
      <c r="E3" s="30">
        <f>STDEV(B3:D3)</f>
        <v>0.13365604209573884</v>
      </c>
      <c r="F3" s="30">
        <f>E3/SQRT(3)</f>
        <v>7.7166351882794776E-2</v>
      </c>
      <c r="G3" s="47">
        <v>-0.14686663599999999</v>
      </c>
      <c r="H3" s="47">
        <v>-7.9066491000000003E-2</v>
      </c>
      <c r="I3" s="47">
        <v>-9.3817460000000005E-2</v>
      </c>
      <c r="J3" s="47">
        <f>AVERAGE(G3:I3)</f>
        <v>-0.10658352900000001</v>
      </c>
      <c r="K3" s="47">
        <f>STDEV(H3:J3)</f>
        <v>1.3770445311397794E-2</v>
      </c>
      <c r="L3" s="47">
        <f>K3/SQRT(3)</f>
        <v>7.9503703073965371E-3</v>
      </c>
      <c r="M3" s="30">
        <v>0.71602511800000002</v>
      </c>
      <c r="N3" s="30">
        <v>1.014440995</v>
      </c>
      <c r="O3" s="30">
        <v>0.72529617499999999</v>
      </c>
      <c r="P3" s="30">
        <f>AVERAGE(M3:O3)</f>
        <v>0.81858742933333328</v>
      </c>
      <c r="Q3" s="30">
        <f>STDEV(N3:P3)</f>
        <v>0.14757292222958135</v>
      </c>
      <c r="R3" s="30">
        <f>Q3/SQRT(3)</f>
        <v>8.5201266374348508E-2</v>
      </c>
      <c r="S3" s="47">
        <v>0.87258451500000001</v>
      </c>
      <c r="T3" s="47">
        <v>1.088569049</v>
      </c>
      <c r="U3" s="47">
        <v>0.79455311100000003</v>
      </c>
      <c r="V3" s="47">
        <f>AVERAGE(S3:U3)</f>
        <v>0.91856889166666666</v>
      </c>
      <c r="W3" s="47">
        <f>STDEV(T3:V3)</f>
        <v>0.14760608566143119</v>
      </c>
      <c r="X3" s="47">
        <f>W3/SQRT(3)</f>
        <v>8.5220413290654259E-2</v>
      </c>
    </row>
  </sheetData>
  <mergeCells count="4">
    <mergeCell ref="A1:U1"/>
    <mergeCell ref="A2:C2"/>
    <mergeCell ref="M2:O2"/>
    <mergeCell ref="S2:U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2:51:37Z</dcterms:created>
  <dcterms:modified xsi:type="dcterms:W3CDTF">2022-09-26T12:54:02Z</dcterms:modified>
</cp:coreProperties>
</file>